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/>
  </bookViews>
  <sheets>
    <sheet name="Supplementary Data 1 Lipidomic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97" i="1" l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U317" i="1"/>
  <c r="T317" i="1"/>
  <c r="AQ314" i="1" s="1"/>
  <c r="S317" i="1"/>
  <c r="R317" i="1"/>
  <c r="Q317" i="1"/>
  <c r="P317" i="1"/>
  <c r="O317" i="1"/>
  <c r="N317" i="1"/>
  <c r="M317" i="1"/>
  <c r="L317" i="1"/>
  <c r="K317" i="1"/>
  <c r="J317" i="1"/>
  <c r="I317" i="1"/>
  <c r="H317" i="1"/>
  <c r="G317" i="1"/>
  <c r="F317" i="1"/>
  <c r="E317" i="1"/>
  <c r="D317" i="1"/>
  <c r="AA311" i="1" s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  <c r="G299" i="1"/>
  <c r="F299" i="1"/>
  <c r="AC251" i="1" s="1"/>
  <c r="E299" i="1"/>
  <c r="D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C197" i="1"/>
  <c r="C196" i="1"/>
  <c r="C195" i="1"/>
  <c r="C194" i="1"/>
  <c r="C193" i="1"/>
  <c r="C192" i="1"/>
  <c r="C191" i="1"/>
  <c r="C190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5" i="1"/>
  <c r="C184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C179" i="1"/>
  <c r="C178" i="1"/>
  <c r="C177" i="1"/>
  <c r="C176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U155" i="1"/>
  <c r="T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3" i="1"/>
  <c r="C122" i="1"/>
  <c r="C121" i="1"/>
  <c r="C120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4" i="1"/>
  <c r="C113" i="1"/>
  <c r="C112" i="1"/>
  <c r="C111" i="1"/>
  <c r="C110" i="1"/>
  <c r="C109" i="1"/>
  <c r="C108" i="1"/>
  <c r="C107" i="1"/>
  <c r="C106" i="1"/>
  <c r="C105" i="1"/>
  <c r="C104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8" i="1"/>
  <c r="C97" i="1"/>
  <c r="C96" i="1"/>
  <c r="C95" i="1"/>
  <c r="C94" i="1"/>
  <c r="C93" i="1"/>
  <c r="C92" i="1"/>
  <c r="C91" i="1"/>
  <c r="C90" i="1"/>
  <c r="C89" i="1"/>
  <c r="C88" i="1"/>
  <c r="C87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3" i="1"/>
  <c r="C52" i="1"/>
  <c r="C51" i="1"/>
  <c r="C50" i="1"/>
  <c r="C49" i="1"/>
  <c r="C48" i="1"/>
  <c r="C47" i="1"/>
  <c r="C46" i="1"/>
  <c r="C45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AO303" i="1"/>
  <c r="AO307" i="1"/>
  <c r="AO313" i="1"/>
  <c r="AO304" i="1"/>
  <c r="AO308" i="1"/>
  <c r="AO312" i="1"/>
  <c r="AO316" i="1"/>
  <c r="AO302" i="1"/>
  <c r="AO305" i="1"/>
  <c r="AO309" i="1"/>
  <c r="AO306" i="1"/>
  <c r="AO310" i="1"/>
  <c r="AO314" i="1"/>
  <c r="AO311" i="1"/>
  <c r="AO315" i="1"/>
  <c r="AD306" i="1"/>
  <c r="AD310" i="1"/>
  <c r="AD314" i="1"/>
  <c r="AD303" i="1"/>
  <c r="AD307" i="1"/>
  <c r="AD311" i="1"/>
  <c r="AD315" i="1"/>
  <c r="AD302" i="1"/>
  <c r="AD305" i="1"/>
  <c r="AD313" i="1"/>
  <c r="AD304" i="1"/>
  <c r="AD308" i="1"/>
  <c r="AD312" i="1"/>
  <c r="AD316" i="1"/>
  <c r="AD309" i="1"/>
  <c r="AG310" i="1"/>
  <c r="AG316" i="1"/>
  <c r="AG308" i="1"/>
  <c r="AG303" i="1"/>
  <c r="AG307" i="1"/>
  <c r="AG311" i="1"/>
  <c r="AG315" i="1"/>
  <c r="AG312" i="1"/>
  <c r="AG304" i="1"/>
  <c r="AG302" i="1"/>
  <c r="AG305" i="1"/>
  <c r="AG309" i="1"/>
  <c r="AG313" i="1"/>
  <c r="AG306" i="1"/>
  <c r="AG314" i="1"/>
  <c r="AH305" i="1"/>
  <c r="AH309" i="1"/>
  <c r="AH313" i="1"/>
  <c r="AH306" i="1"/>
  <c r="AH310" i="1"/>
  <c r="AH314" i="1"/>
  <c r="AH304" i="1"/>
  <c r="AH308" i="1"/>
  <c r="AH316" i="1"/>
  <c r="AH303" i="1"/>
  <c r="AH307" i="1"/>
  <c r="AH311" i="1"/>
  <c r="AH315" i="1"/>
  <c r="AH312" i="1"/>
  <c r="AH302" i="1"/>
  <c r="AC303" i="1"/>
  <c r="AC307" i="1"/>
  <c r="AC312" i="1"/>
  <c r="AC302" i="1"/>
  <c r="AC313" i="1"/>
  <c r="AC311" i="1"/>
  <c r="AC316" i="1"/>
  <c r="AC305" i="1"/>
  <c r="AC315" i="1"/>
  <c r="AC304" i="1"/>
  <c r="AC308" i="1"/>
  <c r="AC309" i="1"/>
  <c r="AC306" i="1"/>
  <c r="AC310" i="1"/>
  <c r="AC314" i="1"/>
  <c r="AQ312" i="1"/>
  <c r="AQ315" i="1"/>
  <c r="AQ313" i="1"/>
  <c r="AF306" i="1"/>
  <c r="AF303" i="1"/>
  <c r="AF307" i="1"/>
  <c r="AF311" i="1"/>
  <c r="AF315" i="1"/>
  <c r="AF308" i="1"/>
  <c r="AF316" i="1"/>
  <c r="AF304" i="1"/>
  <c r="AF312" i="1"/>
  <c r="AF302" i="1"/>
  <c r="AF305" i="1"/>
  <c r="AF309" i="1"/>
  <c r="AF313" i="1"/>
  <c r="AF310" i="1"/>
  <c r="AF314" i="1"/>
  <c r="AI302" i="1"/>
  <c r="AI305" i="1"/>
  <c r="AI309" i="1"/>
  <c r="AI313" i="1"/>
  <c r="AI307" i="1"/>
  <c r="AI306" i="1"/>
  <c r="AI310" i="1"/>
  <c r="AI314" i="1"/>
  <c r="AI311" i="1"/>
  <c r="AI303" i="1"/>
  <c r="AI315" i="1"/>
  <c r="AI304" i="1"/>
  <c r="AI308" i="1"/>
  <c r="AI312" i="1"/>
  <c r="AI316" i="1"/>
  <c r="AJ305" i="1"/>
  <c r="AJ313" i="1"/>
  <c r="AJ314" i="1"/>
  <c r="AJ303" i="1"/>
  <c r="AJ311" i="1"/>
  <c r="AJ306" i="1"/>
  <c r="AJ310" i="1"/>
  <c r="AJ315" i="1"/>
  <c r="AJ309" i="1"/>
  <c r="AJ307" i="1"/>
  <c r="AJ304" i="1"/>
  <c r="AJ308" i="1"/>
  <c r="AJ312" i="1"/>
  <c r="AJ316" i="1"/>
  <c r="AJ302" i="1"/>
  <c r="AK304" i="1"/>
  <c r="AK308" i="1"/>
  <c r="AK312" i="1"/>
  <c r="AK316" i="1"/>
  <c r="AK305" i="1"/>
  <c r="AK309" i="1"/>
  <c r="AK313" i="1"/>
  <c r="AK303" i="1"/>
  <c r="AK307" i="1"/>
  <c r="AK315" i="1"/>
  <c r="AK311" i="1"/>
  <c r="AK302" i="1"/>
  <c r="AK306" i="1"/>
  <c r="AK310" i="1"/>
  <c r="AK314" i="1"/>
  <c r="AL316" i="1"/>
  <c r="AL302" i="1"/>
  <c r="AL310" i="1"/>
  <c r="AL305" i="1"/>
  <c r="AL309" i="1"/>
  <c r="AL313" i="1"/>
  <c r="AL314" i="1"/>
  <c r="AL306" i="1"/>
  <c r="AL303" i="1"/>
  <c r="AL307" i="1"/>
  <c r="AL311" i="1"/>
  <c r="AL315" i="1"/>
  <c r="AL304" i="1"/>
  <c r="AL308" i="1"/>
  <c r="AL312" i="1"/>
  <c r="AA303" i="1"/>
  <c r="AA307" i="1"/>
  <c r="AA312" i="1"/>
  <c r="AA310" i="1"/>
  <c r="AA313" i="1"/>
  <c r="AA306" i="1"/>
  <c r="AM309" i="1"/>
  <c r="AM306" i="1"/>
  <c r="AM302" i="1"/>
  <c r="AM313" i="1"/>
  <c r="AM308" i="1"/>
  <c r="AM305" i="1"/>
  <c r="AM310" i="1"/>
  <c r="AM314" i="1"/>
  <c r="AM316" i="1"/>
  <c r="AM303" i="1"/>
  <c r="AM307" i="1"/>
  <c r="AM311" i="1"/>
  <c r="AM315" i="1"/>
  <c r="AM304" i="1"/>
  <c r="AM312" i="1"/>
  <c r="AB303" i="1"/>
  <c r="AB311" i="1"/>
  <c r="AB315" i="1"/>
  <c r="AB304" i="1"/>
  <c r="AB308" i="1"/>
  <c r="AB312" i="1"/>
  <c r="AB316" i="1"/>
  <c r="AB302" i="1"/>
  <c r="AB305" i="1"/>
  <c r="AB309" i="1"/>
  <c r="AB313" i="1"/>
  <c r="AB306" i="1"/>
  <c r="AB310" i="1"/>
  <c r="AB314" i="1"/>
  <c r="AB307" i="1"/>
  <c r="AN303" i="1"/>
  <c r="AN307" i="1"/>
  <c r="AN311" i="1"/>
  <c r="AN315" i="1"/>
  <c r="AN304" i="1"/>
  <c r="AN308" i="1"/>
  <c r="AN312" i="1"/>
  <c r="AN316" i="1"/>
  <c r="AN310" i="1"/>
  <c r="AN302" i="1"/>
  <c r="AN306" i="1"/>
  <c r="AN305" i="1"/>
  <c r="AN309" i="1"/>
  <c r="AN313" i="1"/>
  <c r="AN314" i="1"/>
  <c r="AB249" i="1"/>
  <c r="AB253" i="1"/>
  <c r="AB257" i="1"/>
  <c r="AB261" i="1"/>
  <c r="AB265" i="1"/>
  <c r="AB269" i="1"/>
  <c r="AB273" i="1"/>
  <c r="AB277" i="1"/>
  <c r="AB281" i="1"/>
  <c r="AB285" i="1"/>
  <c r="AB289" i="1"/>
  <c r="AB293" i="1"/>
  <c r="AB297" i="1"/>
  <c r="AB251" i="1"/>
  <c r="AB271" i="1"/>
  <c r="AB279" i="1"/>
  <c r="AB287" i="1"/>
  <c r="AB250" i="1"/>
  <c r="AB254" i="1"/>
  <c r="AB258" i="1"/>
  <c r="AB262" i="1"/>
  <c r="AB266" i="1"/>
  <c r="AB270" i="1"/>
  <c r="AB274" i="1"/>
  <c r="AB278" i="1"/>
  <c r="AB282" i="1"/>
  <c r="AB286" i="1"/>
  <c r="AB290" i="1"/>
  <c r="AB294" i="1"/>
  <c r="AB298" i="1"/>
  <c r="AB267" i="1"/>
  <c r="AB275" i="1"/>
  <c r="AB283" i="1"/>
  <c r="AB247" i="1"/>
  <c r="AB255" i="1"/>
  <c r="AB259" i="1"/>
  <c r="AB263" i="1"/>
  <c r="AB248" i="1"/>
  <c r="AB276" i="1"/>
  <c r="AB256" i="1"/>
  <c r="AB295" i="1"/>
  <c r="AB280" i="1"/>
  <c r="AB296" i="1"/>
  <c r="AB264" i="1"/>
  <c r="AB284" i="1"/>
  <c r="AB292" i="1"/>
  <c r="AB252" i="1"/>
  <c r="AB260" i="1"/>
  <c r="AB272" i="1"/>
  <c r="AB268" i="1"/>
  <c r="AB288" i="1"/>
  <c r="AB291" i="1"/>
  <c r="AN250" i="1"/>
  <c r="AN254" i="1"/>
  <c r="AN258" i="1"/>
  <c r="AN262" i="1"/>
  <c r="AN266" i="1"/>
  <c r="AN270" i="1"/>
  <c r="AN274" i="1"/>
  <c r="AN278" i="1"/>
  <c r="AN282" i="1"/>
  <c r="AN286" i="1"/>
  <c r="AN290" i="1"/>
  <c r="AN294" i="1"/>
  <c r="AN298" i="1"/>
  <c r="AN247" i="1"/>
  <c r="AN251" i="1"/>
  <c r="AN255" i="1"/>
  <c r="AN259" i="1"/>
  <c r="AN263" i="1"/>
  <c r="AN267" i="1"/>
  <c r="AN271" i="1"/>
  <c r="AN275" i="1"/>
  <c r="AN279" i="1"/>
  <c r="AN283" i="1"/>
  <c r="AN287" i="1"/>
  <c r="AN291" i="1"/>
  <c r="AN295" i="1"/>
  <c r="AN260" i="1"/>
  <c r="AN277" i="1"/>
  <c r="AN297" i="1"/>
  <c r="AN264" i="1"/>
  <c r="AN293" i="1"/>
  <c r="AN288" i="1"/>
  <c r="AN257" i="1"/>
  <c r="AN265" i="1"/>
  <c r="AN268" i="1"/>
  <c r="AN281" i="1"/>
  <c r="AN289" i="1"/>
  <c r="AN296" i="1"/>
  <c r="AN248" i="1"/>
  <c r="AN272" i="1"/>
  <c r="AN292" i="1"/>
  <c r="AN276" i="1"/>
  <c r="AN285" i="1"/>
  <c r="AN256" i="1"/>
  <c r="AN249" i="1"/>
  <c r="AN253" i="1"/>
  <c r="AN280" i="1"/>
  <c r="AN261" i="1"/>
  <c r="AN284" i="1"/>
  <c r="AN252" i="1"/>
  <c r="AN269" i="1"/>
  <c r="AN273" i="1"/>
  <c r="AC250" i="1"/>
  <c r="AC254" i="1"/>
  <c r="AC266" i="1"/>
  <c r="AC278" i="1"/>
  <c r="AC286" i="1"/>
  <c r="AC290" i="1"/>
  <c r="AC294" i="1"/>
  <c r="AC298" i="1"/>
  <c r="AC263" i="1"/>
  <c r="AC267" i="1"/>
  <c r="AC279" i="1"/>
  <c r="AC285" i="1"/>
  <c r="AC247" i="1"/>
  <c r="AC276" i="1"/>
  <c r="AC287" i="1"/>
  <c r="AC297" i="1"/>
  <c r="AC293" i="1"/>
  <c r="AC295" i="1"/>
  <c r="AC289" i="1"/>
  <c r="AC260" i="1"/>
  <c r="AC265" i="1"/>
  <c r="AC273" i="1"/>
  <c r="AC269" i="1"/>
  <c r="AC256" i="1"/>
  <c r="AC264" i="1"/>
  <c r="AC281" i="1"/>
  <c r="AO249" i="1"/>
  <c r="AO253" i="1"/>
  <c r="AO257" i="1"/>
  <c r="AO261" i="1"/>
  <c r="AO265" i="1"/>
  <c r="AO269" i="1"/>
  <c r="AO273" i="1"/>
  <c r="AO277" i="1"/>
  <c r="AO281" i="1"/>
  <c r="AO285" i="1"/>
  <c r="AO289" i="1"/>
  <c r="AO293" i="1"/>
  <c r="AO297" i="1"/>
  <c r="AO283" i="1"/>
  <c r="AO250" i="1"/>
  <c r="AO254" i="1"/>
  <c r="AO258" i="1"/>
  <c r="AO262" i="1"/>
  <c r="AO266" i="1"/>
  <c r="AO270" i="1"/>
  <c r="AO274" i="1"/>
  <c r="AO278" i="1"/>
  <c r="AO282" i="1"/>
  <c r="AO286" i="1"/>
  <c r="AO290" i="1"/>
  <c r="AO294" i="1"/>
  <c r="AO298" i="1"/>
  <c r="AO251" i="1"/>
  <c r="AO255" i="1"/>
  <c r="AO259" i="1"/>
  <c r="AO263" i="1"/>
  <c r="AO271" i="1"/>
  <c r="AO247" i="1"/>
  <c r="AO267" i="1"/>
  <c r="AO275" i="1"/>
  <c r="AO248" i="1"/>
  <c r="AO256" i="1"/>
  <c r="AO279" i="1"/>
  <c r="AO291" i="1"/>
  <c r="AO260" i="1"/>
  <c r="AO276" i="1"/>
  <c r="AO264" i="1"/>
  <c r="AO295" i="1"/>
  <c r="AO268" i="1"/>
  <c r="AO296" i="1"/>
  <c r="AO292" i="1"/>
  <c r="AO288" i="1"/>
  <c r="AO272" i="1"/>
  <c r="AO280" i="1"/>
  <c r="AO284" i="1"/>
  <c r="AO287" i="1"/>
  <c r="AO252" i="1"/>
  <c r="AQ249" i="1"/>
  <c r="AQ250" i="1"/>
  <c r="AQ254" i="1"/>
  <c r="AQ258" i="1"/>
  <c r="AQ262" i="1"/>
  <c r="AQ266" i="1"/>
  <c r="AQ270" i="1"/>
  <c r="AQ274" i="1"/>
  <c r="AQ278" i="1"/>
  <c r="AQ282" i="1"/>
  <c r="AQ286" i="1"/>
  <c r="AQ290" i="1"/>
  <c r="AQ294" i="1"/>
  <c r="AQ298" i="1"/>
  <c r="AQ251" i="1"/>
  <c r="AQ255" i="1"/>
  <c r="AQ259" i="1"/>
  <c r="AQ263" i="1"/>
  <c r="AQ267" i="1"/>
  <c r="AQ271" i="1"/>
  <c r="AQ275" i="1"/>
  <c r="AQ279" i="1"/>
  <c r="AQ283" i="1"/>
  <c r="AQ252" i="1"/>
  <c r="AQ273" i="1"/>
  <c r="AQ292" i="1"/>
  <c r="AQ248" i="1"/>
  <c r="AQ256" i="1"/>
  <c r="AQ277" i="1"/>
  <c r="AQ297" i="1"/>
  <c r="AQ293" i="1"/>
  <c r="AQ296" i="1"/>
  <c r="AQ291" i="1"/>
  <c r="AQ260" i="1"/>
  <c r="AQ264" i="1"/>
  <c r="AQ281" i="1"/>
  <c r="AQ289" i="1"/>
  <c r="AQ288" i="1"/>
  <c r="AQ295" i="1"/>
  <c r="AQ253" i="1"/>
  <c r="AQ268" i="1"/>
  <c r="AQ247" i="1"/>
  <c r="AQ272" i="1"/>
  <c r="AQ276" i="1"/>
  <c r="AQ285" i="1"/>
  <c r="AQ269" i="1"/>
  <c r="AQ257" i="1"/>
  <c r="AQ280" i="1"/>
  <c r="AQ287" i="1"/>
  <c r="AQ261" i="1"/>
  <c r="AQ265" i="1"/>
  <c r="AQ284" i="1"/>
  <c r="AA250" i="1"/>
  <c r="AA254" i="1"/>
  <c r="AA258" i="1"/>
  <c r="AA262" i="1"/>
  <c r="AA266" i="1"/>
  <c r="AA270" i="1"/>
  <c r="AA274" i="1"/>
  <c r="AA278" i="1"/>
  <c r="AA282" i="1"/>
  <c r="AA286" i="1"/>
  <c r="AA290" i="1"/>
  <c r="AA294" i="1"/>
  <c r="AA298" i="1"/>
  <c r="AA251" i="1"/>
  <c r="AA255" i="1"/>
  <c r="AA259" i="1"/>
  <c r="AA263" i="1"/>
  <c r="AA267" i="1"/>
  <c r="AA271" i="1"/>
  <c r="AA275" i="1"/>
  <c r="AA279" i="1"/>
  <c r="AA283" i="1"/>
  <c r="AA287" i="1"/>
  <c r="AA291" i="1"/>
  <c r="AA295" i="1"/>
  <c r="AA247" i="1"/>
  <c r="AA289" i="1"/>
  <c r="AA288" i="1"/>
  <c r="AA253" i="1"/>
  <c r="AA280" i="1"/>
  <c r="AA297" i="1"/>
  <c r="AA249" i="1"/>
  <c r="AA257" i="1"/>
  <c r="AA284" i="1"/>
  <c r="AA248" i="1"/>
  <c r="AA261" i="1"/>
  <c r="AA268" i="1"/>
  <c r="AA281" i="1"/>
  <c r="AA276" i="1"/>
  <c r="AA265" i="1"/>
  <c r="AA252" i="1"/>
  <c r="AA269" i="1"/>
  <c r="AA260" i="1"/>
  <c r="AA285" i="1"/>
  <c r="AA256" i="1"/>
  <c r="AA273" i="1"/>
  <c r="AA293" i="1"/>
  <c r="AA277" i="1"/>
  <c r="AA296" i="1"/>
  <c r="AA292" i="1"/>
  <c r="AA264" i="1"/>
  <c r="AA272" i="1"/>
  <c r="AF248" i="1"/>
  <c r="AF252" i="1"/>
  <c r="AF256" i="1"/>
  <c r="AF260" i="1"/>
  <c r="AF264" i="1"/>
  <c r="AF268" i="1"/>
  <c r="AF272" i="1"/>
  <c r="AF276" i="1"/>
  <c r="AF280" i="1"/>
  <c r="AF284" i="1"/>
  <c r="AF288" i="1"/>
  <c r="AF292" i="1"/>
  <c r="AF296" i="1"/>
  <c r="AF249" i="1"/>
  <c r="AF253" i="1"/>
  <c r="AF257" i="1"/>
  <c r="AF261" i="1"/>
  <c r="AF265" i="1"/>
  <c r="AF269" i="1"/>
  <c r="AF273" i="1"/>
  <c r="AF277" i="1"/>
  <c r="AF281" i="1"/>
  <c r="AF285" i="1"/>
  <c r="AF289" i="1"/>
  <c r="AF293" i="1"/>
  <c r="AF297" i="1"/>
  <c r="AF254" i="1"/>
  <c r="AF258" i="1"/>
  <c r="AF270" i="1"/>
  <c r="AF278" i="1"/>
  <c r="AF250" i="1"/>
  <c r="AF262" i="1"/>
  <c r="AF266" i="1"/>
  <c r="AF274" i="1"/>
  <c r="AF282" i="1"/>
  <c r="AF286" i="1"/>
  <c r="AF251" i="1"/>
  <c r="AF295" i="1"/>
  <c r="AF291" i="1"/>
  <c r="AF298" i="1"/>
  <c r="AF275" i="1"/>
  <c r="AF255" i="1"/>
  <c r="AF259" i="1"/>
  <c r="AF287" i="1"/>
  <c r="AF294" i="1"/>
  <c r="AF290" i="1"/>
  <c r="AF263" i="1"/>
  <c r="AF267" i="1"/>
  <c r="AF271" i="1"/>
  <c r="AF247" i="1"/>
  <c r="AF279" i="1"/>
  <c r="AF283" i="1"/>
  <c r="AG248" i="1"/>
  <c r="AG249" i="1"/>
  <c r="AG253" i="1"/>
  <c r="AG257" i="1"/>
  <c r="AG261" i="1"/>
  <c r="AG265" i="1"/>
  <c r="AG269" i="1"/>
  <c r="AG273" i="1"/>
  <c r="AG277" i="1"/>
  <c r="AG281" i="1"/>
  <c r="AG285" i="1"/>
  <c r="AG289" i="1"/>
  <c r="AG293" i="1"/>
  <c r="AG297" i="1"/>
  <c r="AG250" i="1"/>
  <c r="AG254" i="1"/>
  <c r="AG258" i="1"/>
  <c r="AG262" i="1"/>
  <c r="AG266" i="1"/>
  <c r="AG270" i="1"/>
  <c r="AG274" i="1"/>
  <c r="AG278" i="1"/>
  <c r="AG282" i="1"/>
  <c r="AG264" i="1"/>
  <c r="AG292" i="1"/>
  <c r="AG247" i="1"/>
  <c r="AG280" i="1"/>
  <c r="AG268" i="1"/>
  <c r="AG288" i="1"/>
  <c r="AG295" i="1"/>
  <c r="AG286" i="1"/>
  <c r="AG283" i="1"/>
  <c r="AG296" i="1"/>
  <c r="AG251" i="1"/>
  <c r="AG272" i="1"/>
  <c r="AG294" i="1"/>
  <c r="AG255" i="1"/>
  <c r="AG276" i="1"/>
  <c r="AG291" i="1"/>
  <c r="AG298" i="1"/>
  <c r="AG287" i="1"/>
  <c r="AG271" i="1"/>
  <c r="AG260" i="1"/>
  <c r="AG259" i="1"/>
  <c r="AG279" i="1"/>
  <c r="AG263" i="1"/>
  <c r="AG290" i="1"/>
  <c r="AG267" i="1"/>
  <c r="AG284" i="1"/>
  <c r="AG252" i="1"/>
  <c r="AG275" i="1"/>
  <c r="AG256" i="1"/>
  <c r="AH248" i="1"/>
  <c r="AH252" i="1"/>
  <c r="AH256" i="1"/>
  <c r="AH260" i="1"/>
  <c r="AH264" i="1"/>
  <c r="AH268" i="1"/>
  <c r="AH272" i="1"/>
  <c r="AH276" i="1"/>
  <c r="AH280" i="1"/>
  <c r="AH284" i="1"/>
  <c r="AH288" i="1"/>
  <c r="AH292" i="1"/>
  <c r="AH296" i="1"/>
  <c r="AH249" i="1"/>
  <c r="AH253" i="1"/>
  <c r="AH257" i="1"/>
  <c r="AH261" i="1"/>
  <c r="AH265" i="1"/>
  <c r="AH269" i="1"/>
  <c r="AH273" i="1"/>
  <c r="AH277" i="1"/>
  <c r="AH281" i="1"/>
  <c r="AH285" i="1"/>
  <c r="AH289" i="1"/>
  <c r="AH293" i="1"/>
  <c r="AH297" i="1"/>
  <c r="AH270" i="1"/>
  <c r="AH283" i="1"/>
  <c r="AH267" i="1"/>
  <c r="AH274" i="1"/>
  <c r="AH247" i="1"/>
  <c r="AH290" i="1"/>
  <c r="AH278" i="1"/>
  <c r="AH266" i="1"/>
  <c r="AH251" i="1"/>
  <c r="AH295" i="1"/>
  <c r="AH282" i="1"/>
  <c r="AH298" i="1"/>
  <c r="AH294" i="1"/>
  <c r="AH255" i="1"/>
  <c r="AH291" i="1"/>
  <c r="AH287" i="1"/>
  <c r="AH259" i="1"/>
  <c r="AH258" i="1"/>
  <c r="AH263" i="1"/>
  <c r="AH250" i="1"/>
  <c r="AH254" i="1"/>
  <c r="AH271" i="1"/>
  <c r="AH286" i="1"/>
  <c r="AH275" i="1"/>
  <c r="AH262" i="1"/>
  <c r="AH279" i="1"/>
  <c r="AM247" i="1"/>
  <c r="AM251" i="1"/>
  <c r="AM255" i="1"/>
  <c r="AM259" i="1"/>
  <c r="AM263" i="1"/>
  <c r="AM267" i="1"/>
  <c r="AM271" i="1"/>
  <c r="AM275" i="1"/>
  <c r="AM279" i="1"/>
  <c r="AM283" i="1"/>
  <c r="AM287" i="1"/>
  <c r="AM291" i="1"/>
  <c r="AM295" i="1"/>
  <c r="AM248" i="1"/>
  <c r="AM252" i="1"/>
  <c r="AM256" i="1"/>
  <c r="AM260" i="1"/>
  <c r="AM264" i="1"/>
  <c r="AM268" i="1"/>
  <c r="AM272" i="1"/>
  <c r="AM276" i="1"/>
  <c r="AM280" i="1"/>
  <c r="AM254" i="1"/>
  <c r="AM286" i="1"/>
  <c r="AM293" i="1"/>
  <c r="AM258" i="1"/>
  <c r="AM281" i="1"/>
  <c r="AM289" i="1"/>
  <c r="AM296" i="1"/>
  <c r="AM250" i="1"/>
  <c r="AM262" i="1"/>
  <c r="AM292" i="1"/>
  <c r="AM266" i="1"/>
  <c r="AM288" i="1"/>
  <c r="AM285" i="1"/>
  <c r="AM274" i="1"/>
  <c r="AM261" i="1"/>
  <c r="AM284" i="1"/>
  <c r="AM270" i="1"/>
  <c r="AM277" i="1"/>
  <c r="AM249" i="1"/>
  <c r="AM253" i="1"/>
  <c r="AM298" i="1"/>
  <c r="AM269" i="1"/>
  <c r="AM294" i="1"/>
  <c r="AM257" i="1"/>
  <c r="AM278" i="1"/>
  <c r="AM265" i="1"/>
  <c r="AM282" i="1"/>
  <c r="AM297" i="1"/>
  <c r="AM273" i="1"/>
  <c r="AM290" i="1"/>
  <c r="AD248" i="1"/>
  <c r="AD249" i="1"/>
  <c r="AD253" i="1"/>
  <c r="AD257" i="1"/>
  <c r="AD261" i="1"/>
  <c r="AD265" i="1"/>
  <c r="AD269" i="1"/>
  <c r="AD273" i="1"/>
  <c r="AD277" i="1"/>
  <c r="AD281" i="1"/>
  <c r="AD285" i="1"/>
  <c r="AD289" i="1"/>
  <c r="AD293" i="1"/>
  <c r="AD297" i="1"/>
  <c r="AD250" i="1"/>
  <c r="AD254" i="1"/>
  <c r="AD258" i="1"/>
  <c r="AD262" i="1"/>
  <c r="AD266" i="1"/>
  <c r="AD270" i="1"/>
  <c r="AD274" i="1"/>
  <c r="AD278" i="1"/>
  <c r="AD282" i="1"/>
  <c r="AD286" i="1"/>
  <c r="AD290" i="1"/>
  <c r="AD294" i="1"/>
  <c r="AD298" i="1"/>
  <c r="AD251" i="1"/>
  <c r="AD268" i="1"/>
  <c r="AD288" i="1"/>
  <c r="AD295" i="1"/>
  <c r="AD279" i="1"/>
  <c r="AD264" i="1"/>
  <c r="AD255" i="1"/>
  <c r="AD272" i="1"/>
  <c r="AD291" i="1"/>
  <c r="AD284" i="1"/>
  <c r="AD283" i="1"/>
  <c r="AD259" i="1"/>
  <c r="AD276" i="1"/>
  <c r="AD287" i="1"/>
  <c r="AD263" i="1"/>
  <c r="AD267" i="1"/>
  <c r="AD280" i="1"/>
  <c r="AD256" i="1"/>
  <c r="AD296" i="1"/>
  <c r="AD292" i="1"/>
  <c r="AD271" i="1"/>
  <c r="AD275" i="1"/>
  <c r="AD252" i="1"/>
  <c r="AD247" i="1"/>
  <c r="AD260" i="1"/>
  <c r="AI251" i="1"/>
  <c r="AI255" i="1"/>
  <c r="AI259" i="1"/>
  <c r="AI263" i="1"/>
  <c r="AI267" i="1"/>
  <c r="AI271" i="1"/>
  <c r="AI275" i="1"/>
  <c r="AI279" i="1"/>
  <c r="AI283" i="1"/>
  <c r="AI287" i="1"/>
  <c r="AI291" i="1"/>
  <c r="AI295" i="1"/>
  <c r="AI248" i="1"/>
  <c r="AI252" i="1"/>
  <c r="AI256" i="1"/>
  <c r="AI260" i="1"/>
  <c r="AI264" i="1"/>
  <c r="AI268" i="1"/>
  <c r="AI272" i="1"/>
  <c r="AI276" i="1"/>
  <c r="AI280" i="1"/>
  <c r="AI284" i="1"/>
  <c r="AI288" i="1"/>
  <c r="AI292" i="1"/>
  <c r="AI296" i="1"/>
  <c r="AI261" i="1"/>
  <c r="AI265" i="1"/>
  <c r="AI273" i="1"/>
  <c r="AI281" i="1"/>
  <c r="AI285" i="1"/>
  <c r="AI257" i="1"/>
  <c r="AI249" i="1"/>
  <c r="AI253" i="1"/>
  <c r="AI269" i="1"/>
  <c r="AI277" i="1"/>
  <c r="AI266" i="1"/>
  <c r="AI297" i="1"/>
  <c r="AI293" i="1"/>
  <c r="AI270" i="1"/>
  <c r="AI247" i="1"/>
  <c r="AI254" i="1"/>
  <c r="AI274" i="1"/>
  <c r="AI294" i="1"/>
  <c r="AI289" i="1"/>
  <c r="AI278" i="1"/>
  <c r="AI298" i="1"/>
  <c r="AI262" i="1"/>
  <c r="AI282" i="1"/>
  <c r="AI290" i="1"/>
  <c r="AI250" i="1"/>
  <c r="AI286" i="1"/>
  <c r="AI258" i="1"/>
  <c r="AJ247" i="1"/>
  <c r="AJ248" i="1"/>
  <c r="AJ252" i="1"/>
  <c r="AJ256" i="1"/>
  <c r="AJ260" i="1"/>
  <c r="AJ264" i="1"/>
  <c r="AJ268" i="1"/>
  <c r="AJ272" i="1"/>
  <c r="AJ276" i="1"/>
  <c r="AJ280" i="1"/>
  <c r="AJ284" i="1"/>
  <c r="AJ288" i="1"/>
  <c r="AJ292" i="1"/>
  <c r="AJ296" i="1"/>
  <c r="AJ249" i="1"/>
  <c r="AJ253" i="1"/>
  <c r="AJ257" i="1"/>
  <c r="AJ261" i="1"/>
  <c r="AJ265" i="1"/>
  <c r="AJ269" i="1"/>
  <c r="AJ273" i="1"/>
  <c r="AJ277" i="1"/>
  <c r="AJ281" i="1"/>
  <c r="AJ262" i="1"/>
  <c r="AJ295" i="1"/>
  <c r="AJ298" i="1"/>
  <c r="AJ297" i="1"/>
  <c r="AJ250" i="1"/>
  <c r="AJ271" i="1"/>
  <c r="AJ279" i="1"/>
  <c r="AJ266" i="1"/>
  <c r="AJ283" i="1"/>
  <c r="AJ285" i="1"/>
  <c r="AJ291" i="1"/>
  <c r="AJ290" i="1"/>
  <c r="AJ293" i="1"/>
  <c r="AJ270" i="1"/>
  <c r="AJ274" i="1"/>
  <c r="AJ294" i="1"/>
  <c r="AJ251" i="1"/>
  <c r="AJ278" i="1"/>
  <c r="AJ255" i="1"/>
  <c r="AJ259" i="1"/>
  <c r="AJ282" i="1"/>
  <c r="AJ287" i="1"/>
  <c r="AJ263" i="1"/>
  <c r="AJ267" i="1"/>
  <c r="AJ258" i="1"/>
  <c r="AJ254" i="1"/>
  <c r="AJ275" i="1"/>
  <c r="AJ286" i="1"/>
  <c r="AJ289" i="1"/>
  <c r="AL250" i="1"/>
  <c r="AL254" i="1"/>
  <c r="AL258" i="1"/>
  <c r="AL262" i="1"/>
  <c r="AL266" i="1"/>
  <c r="AL270" i="1"/>
  <c r="AL274" i="1"/>
  <c r="AL278" i="1"/>
  <c r="AL282" i="1"/>
  <c r="AL286" i="1"/>
  <c r="AL290" i="1"/>
  <c r="AL294" i="1"/>
  <c r="AL298" i="1"/>
  <c r="AL247" i="1"/>
  <c r="AL251" i="1"/>
  <c r="AL255" i="1"/>
  <c r="AL259" i="1"/>
  <c r="AL263" i="1"/>
  <c r="AL267" i="1"/>
  <c r="AL271" i="1"/>
  <c r="AL275" i="1"/>
  <c r="AL279" i="1"/>
  <c r="AL283" i="1"/>
  <c r="AL287" i="1"/>
  <c r="AL291" i="1"/>
  <c r="AL295" i="1"/>
  <c r="AL248" i="1"/>
  <c r="AL268" i="1"/>
  <c r="AL276" i="1"/>
  <c r="AL252" i="1"/>
  <c r="AL256" i="1"/>
  <c r="AL260" i="1"/>
  <c r="AL264" i="1"/>
  <c r="AL272" i="1"/>
  <c r="AL280" i="1"/>
  <c r="AL284" i="1"/>
  <c r="AL281" i="1"/>
  <c r="AL289" i="1"/>
  <c r="AL296" i="1"/>
  <c r="AL293" i="1"/>
  <c r="AL292" i="1"/>
  <c r="AL288" i="1"/>
  <c r="AL265" i="1"/>
  <c r="AL297" i="1"/>
  <c r="AL285" i="1"/>
  <c r="AL249" i="1"/>
  <c r="AL253" i="1"/>
  <c r="AL257" i="1"/>
  <c r="AL261" i="1"/>
  <c r="AL273" i="1"/>
  <c r="AL269" i="1"/>
  <c r="AL277" i="1"/>
  <c r="AK251" i="1"/>
  <c r="AK255" i="1"/>
  <c r="AK259" i="1"/>
  <c r="AK263" i="1"/>
  <c r="AK267" i="1"/>
  <c r="AK271" i="1"/>
  <c r="AK275" i="1"/>
  <c r="AK279" i="1"/>
  <c r="AK283" i="1"/>
  <c r="AK287" i="1"/>
  <c r="AK291" i="1"/>
  <c r="AK295" i="1"/>
  <c r="AK248" i="1"/>
  <c r="AK252" i="1"/>
  <c r="AK256" i="1"/>
  <c r="AK260" i="1"/>
  <c r="AK264" i="1"/>
  <c r="AK268" i="1"/>
  <c r="AK272" i="1"/>
  <c r="AK276" i="1"/>
  <c r="AK280" i="1"/>
  <c r="AK284" i="1"/>
  <c r="AK288" i="1"/>
  <c r="AK292" i="1"/>
  <c r="AK296" i="1"/>
  <c r="AK258" i="1"/>
  <c r="AK262" i="1"/>
  <c r="AK298" i="1"/>
  <c r="AK266" i="1"/>
  <c r="AK285" i="1"/>
  <c r="AK278" i="1"/>
  <c r="AK269" i="1"/>
  <c r="AK282" i="1"/>
  <c r="AK277" i="1"/>
  <c r="AK281" i="1"/>
  <c r="AK249" i="1"/>
  <c r="AK253" i="1"/>
  <c r="AK270" i="1"/>
  <c r="AK247" i="1"/>
  <c r="AK274" i="1"/>
  <c r="AK289" i="1"/>
  <c r="AK257" i="1"/>
  <c r="AK261" i="1"/>
  <c r="AK265" i="1"/>
  <c r="AK290" i="1"/>
  <c r="AK254" i="1"/>
  <c r="AK286" i="1"/>
  <c r="AK273" i="1"/>
  <c r="AK294" i="1"/>
  <c r="AK297" i="1"/>
  <c r="AK250" i="1"/>
  <c r="AK293" i="1"/>
  <c r="AR303" i="1"/>
  <c r="AR306" i="1"/>
  <c r="AR309" i="1"/>
  <c r="AR312" i="1"/>
  <c r="AR315" i="1"/>
  <c r="AR305" i="1"/>
  <c r="AR304" i="1"/>
  <c r="AR307" i="1"/>
  <c r="AR310" i="1"/>
  <c r="AR313" i="1"/>
  <c r="AR316" i="1"/>
  <c r="AR311" i="1"/>
  <c r="AR302" i="1"/>
  <c r="AR308" i="1"/>
  <c r="AR314" i="1"/>
  <c r="AR249" i="1"/>
  <c r="AR252" i="1"/>
  <c r="AR255" i="1"/>
  <c r="AR258" i="1"/>
  <c r="AR261" i="1"/>
  <c r="AR264" i="1"/>
  <c r="AR267" i="1"/>
  <c r="AR270" i="1"/>
  <c r="AR273" i="1"/>
  <c r="AR276" i="1"/>
  <c r="AR279" i="1"/>
  <c r="AR282" i="1"/>
  <c r="AR285" i="1"/>
  <c r="AR288" i="1"/>
  <c r="AR291" i="1"/>
  <c r="AR294" i="1"/>
  <c r="AR297" i="1"/>
  <c r="AR247" i="1"/>
  <c r="AR248" i="1"/>
  <c r="AR257" i="1"/>
  <c r="AR263" i="1"/>
  <c r="AR269" i="1"/>
  <c r="AR275" i="1"/>
  <c r="AR278" i="1"/>
  <c r="AR287" i="1"/>
  <c r="AR293" i="1"/>
  <c r="AR253" i="1"/>
  <c r="AR259" i="1"/>
  <c r="AR265" i="1"/>
  <c r="AR271" i="1"/>
  <c r="AR277" i="1"/>
  <c r="AR283" i="1"/>
  <c r="AR286" i="1"/>
  <c r="AR295" i="1"/>
  <c r="AR281" i="1"/>
  <c r="AR296" i="1"/>
  <c r="AR250" i="1"/>
  <c r="AR256" i="1"/>
  <c r="AR262" i="1"/>
  <c r="AR268" i="1"/>
  <c r="AR274" i="1"/>
  <c r="AR280" i="1"/>
  <c r="AR289" i="1"/>
  <c r="AR292" i="1"/>
  <c r="AR298" i="1"/>
  <c r="AR251" i="1"/>
  <c r="AR254" i="1"/>
  <c r="AR260" i="1"/>
  <c r="AR266" i="1"/>
  <c r="AR272" i="1"/>
  <c r="AR284" i="1"/>
  <c r="AR290" i="1"/>
  <c r="AP310" i="1"/>
  <c r="AP303" i="1"/>
  <c r="AP315" i="1"/>
  <c r="AP308" i="1"/>
  <c r="AP313" i="1"/>
  <c r="AP306" i="1"/>
  <c r="AP311" i="1"/>
  <c r="AP314" i="1"/>
  <c r="AP304" i="1"/>
  <c r="AP316" i="1"/>
  <c r="AP309" i="1"/>
  <c r="AP307" i="1"/>
  <c r="AP312" i="1"/>
  <c r="AP302" i="1"/>
  <c r="AP305" i="1"/>
  <c r="AP257" i="1"/>
  <c r="AP269" i="1"/>
  <c r="AP281" i="1"/>
  <c r="AP293" i="1"/>
  <c r="AP250" i="1"/>
  <c r="AP262" i="1"/>
  <c r="AP274" i="1"/>
  <c r="AP286" i="1"/>
  <c r="AP298" i="1"/>
  <c r="AP292" i="1"/>
  <c r="AP255" i="1"/>
  <c r="AP267" i="1"/>
  <c r="AP279" i="1"/>
  <c r="AP291" i="1"/>
  <c r="AP265" i="1"/>
  <c r="AP289" i="1"/>
  <c r="AP270" i="1"/>
  <c r="AP247" i="1"/>
  <c r="AP288" i="1"/>
  <c r="AP248" i="1"/>
  <c r="AP260" i="1"/>
  <c r="AP272" i="1"/>
  <c r="AP284" i="1"/>
  <c r="AP296" i="1"/>
  <c r="AP253" i="1"/>
  <c r="AP277" i="1"/>
  <c r="AP258" i="1"/>
  <c r="AP282" i="1"/>
  <c r="AP294" i="1"/>
  <c r="AP251" i="1"/>
  <c r="AP263" i="1"/>
  <c r="AP275" i="1"/>
  <c r="AP287" i="1"/>
  <c r="AP256" i="1"/>
  <c r="AP268" i="1"/>
  <c r="AP280" i="1"/>
  <c r="AP252" i="1"/>
  <c r="AP264" i="1"/>
  <c r="AP276" i="1"/>
  <c r="AP249" i="1"/>
  <c r="AP261" i="1"/>
  <c r="AP273" i="1"/>
  <c r="AP285" i="1"/>
  <c r="AP297" i="1"/>
  <c r="AP254" i="1"/>
  <c r="AP266" i="1"/>
  <c r="AP278" i="1"/>
  <c r="AP290" i="1"/>
  <c r="AP259" i="1"/>
  <c r="AP271" i="1"/>
  <c r="AP283" i="1"/>
  <c r="AP295" i="1"/>
  <c r="AE303" i="1"/>
  <c r="AE305" i="1"/>
  <c r="AE307" i="1"/>
  <c r="AE309" i="1"/>
  <c r="AE311" i="1"/>
  <c r="AE313" i="1"/>
  <c r="AE315" i="1"/>
  <c r="AE302" i="1"/>
  <c r="AE304" i="1"/>
  <c r="AE306" i="1"/>
  <c r="AE308" i="1"/>
  <c r="AE310" i="1"/>
  <c r="AE312" i="1"/>
  <c r="AE314" i="1"/>
  <c r="AE316" i="1"/>
  <c r="AE293" i="1"/>
  <c r="AE290" i="1"/>
  <c r="AE247" i="1"/>
  <c r="AE298" i="1"/>
  <c r="AE291" i="1"/>
  <c r="AE296" i="1"/>
  <c r="AE249" i="1"/>
  <c r="AE251" i="1"/>
  <c r="AE253" i="1"/>
  <c r="AE255" i="1"/>
  <c r="AE257" i="1"/>
  <c r="AE259" i="1"/>
  <c r="AE261" i="1"/>
  <c r="AE263" i="1"/>
  <c r="AE265" i="1"/>
  <c r="AE267" i="1"/>
  <c r="AE269" i="1"/>
  <c r="AE271" i="1"/>
  <c r="AE273" i="1"/>
  <c r="AE275" i="1"/>
  <c r="AE277" i="1"/>
  <c r="AE279" i="1"/>
  <c r="AE281" i="1"/>
  <c r="AE283" i="1"/>
  <c r="AE285" i="1"/>
  <c r="AE287" i="1"/>
  <c r="AE289" i="1"/>
  <c r="AE295" i="1"/>
  <c r="AE297" i="1"/>
  <c r="AE288" i="1"/>
  <c r="AE294" i="1"/>
  <c r="AE282" i="1"/>
  <c r="AE248" i="1"/>
  <c r="AE250" i="1"/>
  <c r="AE252" i="1"/>
  <c r="AE254" i="1"/>
  <c r="AE256" i="1"/>
  <c r="AE258" i="1"/>
  <c r="AE260" i="1"/>
  <c r="AE262" i="1"/>
  <c r="AE264" i="1"/>
  <c r="AE266" i="1"/>
  <c r="AE268" i="1"/>
  <c r="AE270" i="1"/>
  <c r="AE272" i="1"/>
  <c r="AE274" i="1"/>
  <c r="AE276" i="1"/>
  <c r="AE278" i="1"/>
  <c r="AE280" i="1"/>
  <c r="AE284" i="1"/>
  <c r="AE286" i="1"/>
  <c r="AE292" i="1"/>
  <c r="AQ310" i="1" l="1"/>
  <c r="AQ306" i="1"/>
  <c r="AQ311" i="1"/>
  <c r="AQ305" i="1"/>
  <c r="AC296" i="1"/>
  <c r="AC291" i="1"/>
  <c r="AC282" i="1"/>
  <c r="AA302" i="1"/>
  <c r="AQ304" i="1"/>
  <c r="AC284" i="1"/>
  <c r="AC272" i="1"/>
  <c r="AC274" i="1"/>
  <c r="AA309" i="1"/>
  <c r="AQ302" i="1"/>
  <c r="AC261" i="1"/>
  <c r="AC283" i="1"/>
  <c r="AC270" i="1"/>
  <c r="AA305" i="1"/>
  <c r="AQ308" i="1"/>
  <c r="AC280" i="1"/>
  <c r="AC275" i="1"/>
  <c r="AC262" i="1"/>
  <c r="AA314" i="1"/>
  <c r="AQ309" i="1"/>
  <c r="AC292" i="1"/>
  <c r="AC257" i="1"/>
  <c r="AC271" i="1"/>
  <c r="AC258" i="1"/>
  <c r="AA316" i="1"/>
  <c r="AQ316" i="1"/>
  <c r="AA308" i="1"/>
  <c r="AC248" i="1"/>
  <c r="AC252" i="1"/>
  <c r="AC259" i="1"/>
  <c r="AC249" i="1"/>
  <c r="AA304" i="1"/>
  <c r="AQ307" i="1"/>
  <c r="AC288" i="1"/>
  <c r="AC253" i="1"/>
  <c r="AC255" i="1"/>
  <c r="AA315" i="1"/>
  <c r="AQ303" i="1"/>
  <c r="AC277" i="1"/>
  <c r="AC268" i="1"/>
</calcChain>
</file>

<file path=xl/sharedStrings.xml><?xml version="1.0" encoding="utf-8"?>
<sst xmlns="http://schemas.openxmlformats.org/spreadsheetml/2006/main" count="719" uniqueCount="265"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LCN2 KO mice treated with CL</t>
  </si>
  <si>
    <t>WT mice treated with CL</t>
  </si>
  <si>
    <t>LCN2 KO mice treated with Saline</t>
  </si>
  <si>
    <t>WT mice treated with Saline</t>
  </si>
  <si>
    <t>Phosphatidylcholine (PC) (nmol/mg protein)</t>
  </si>
  <si>
    <t>m/z</t>
  </si>
  <si>
    <t>Mass</t>
  </si>
  <si>
    <t>D14:0-16:1</t>
  </si>
  <si>
    <t>D14:0-16:0</t>
  </si>
  <si>
    <t>A16:0-16:0</t>
  </si>
  <si>
    <t>D16:1-16:1/D14:1-18:1</t>
  </si>
  <si>
    <t>D16:1-16:0/D14:1-18:0</t>
  </si>
  <si>
    <t>D16:0-16:0</t>
  </si>
  <si>
    <t>P16:0-18:1/P18:1-16:0</t>
  </si>
  <si>
    <t>P16:0-18:0/P18:0-16:0/A18:1-16:0/A16:0-18:1</t>
  </si>
  <si>
    <t>D14:1-20:3/D16:2-18:2/D14:0-20:4</t>
  </si>
  <si>
    <t>D16:1-18:2</t>
  </si>
  <si>
    <t>D16:0-18:2</t>
  </si>
  <si>
    <t>D16:0-18:1</t>
  </si>
  <si>
    <t>D16:0-18:0</t>
  </si>
  <si>
    <t>P18:1-18:1</t>
  </si>
  <si>
    <t>P18:0-18:1/P18:1-18:0</t>
  </si>
  <si>
    <t>A18:0-18:1/P18:0-18:0</t>
  </si>
  <si>
    <t>D18:2-18:3/D16:1-20:4</t>
  </si>
  <si>
    <t>D18:2-18:2/D16:0-20:4</t>
  </si>
  <si>
    <t>D18:1-18:2/D16:0-20:3</t>
  </si>
  <si>
    <t>D18:0-18:2/D18:1-18:1</t>
  </si>
  <si>
    <t>D18:0-18:1</t>
  </si>
  <si>
    <t>P18:0-20:1/P16:0-22:1</t>
  </si>
  <si>
    <t>D18:2-20:5</t>
  </si>
  <si>
    <t>D16:0-22:6/D18:2-20:4</t>
  </si>
  <si>
    <t>D18:1-20:4/D16:0-22:5</t>
  </si>
  <si>
    <t>D18:2-20:2/D18:0-20:4</t>
  </si>
  <si>
    <t>D18:0-20:3</t>
  </si>
  <si>
    <t>D18:0-20:2/P18:2-22:6</t>
  </si>
  <si>
    <t>D18:0-20:1/P18:1-22:6</t>
  </si>
  <si>
    <t>D18:2-22:6</t>
  </si>
  <si>
    <t>D18:1-22:6/D18:2-22:5</t>
  </si>
  <si>
    <t>D18:0-22:6</t>
  </si>
  <si>
    <t>D18:0-22:5</t>
  </si>
  <si>
    <t>D18:0-22:4/D20:0-20:4/D20:2-20:2</t>
  </si>
  <si>
    <t>Sum</t>
  </si>
  <si>
    <t>Lyso Phosphatidylcholine (LPC)  (nmol/mg protein)</t>
  </si>
  <si>
    <t xml:space="preserve">16:0 </t>
  </si>
  <si>
    <t xml:space="preserve">18:2 </t>
  </si>
  <si>
    <t xml:space="preserve">18:1 </t>
  </si>
  <si>
    <t xml:space="preserve">18:0 </t>
  </si>
  <si>
    <t xml:space="preserve">20:4 </t>
  </si>
  <si>
    <t xml:space="preserve">20:3 </t>
  </si>
  <si>
    <t xml:space="preserve">22:6 </t>
  </si>
  <si>
    <t xml:space="preserve">22:5 </t>
  </si>
  <si>
    <t>Phosphatidylethanolamine (PE) (nmol/mg protein)</t>
  </si>
  <si>
    <t>P16:0-18:2</t>
  </si>
  <si>
    <t>P18:1-16:0/P16:0-18:1</t>
  </si>
  <si>
    <t>D16:0-18:2/D16:1-18:1</t>
  </si>
  <si>
    <t>P16:0-20:4</t>
  </si>
  <si>
    <t>P18:1-18:1/P18:0-18:2/P16:0-20:2</t>
  </si>
  <si>
    <t>P18:0-18:1/P16:0-20:1</t>
  </si>
  <si>
    <t>D16:1-20:4</t>
  </si>
  <si>
    <t>D16:0-20:4/D18:2-18:2</t>
  </si>
  <si>
    <t>D18:0-18:2/D18:1-18:1/D16:0-20:2</t>
  </si>
  <si>
    <t>P16:0-22:6/D18:0-18:0/P18:2-20:4</t>
  </si>
  <si>
    <t>P18:1-20:4/P16:0-22:5</t>
  </si>
  <si>
    <t>P18:0-20:4/P16:0-22:4/P18:1-20:3</t>
  </si>
  <si>
    <t>D16:1-22:6</t>
  </si>
  <si>
    <t>D16:0-22:6</t>
  </si>
  <si>
    <t>D18:1-20:4D/16:0-22:5</t>
  </si>
  <si>
    <t>D18:0-20:4/D16:0-22:4</t>
  </si>
  <si>
    <t>P18:1-22:6/D18:0-20:1</t>
  </si>
  <si>
    <t>P18:0-22:6/P18:1-22:5/D18:0-20:0</t>
  </si>
  <si>
    <t>D18:1-22:6</t>
  </si>
  <si>
    <t>D18:0-22:6/D18:1-22:5</t>
  </si>
  <si>
    <t>Lyso-Phosphatidylethanolamine (LPE) (nmol/mg protein)</t>
  </si>
  <si>
    <t>16:0</t>
  </si>
  <si>
    <t>P18:1</t>
  </si>
  <si>
    <t>P18:0</t>
  </si>
  <si>
    <t>18:2</t>
  </si>
  <si>
    <t>18:1</t>
  </si>
  <si>
    <t>18:0</t>
  </si>
  <si>
    <t>20:4</t>
  </si>
  <si>
    <t>20:3</t>
  </si>
  <si>
    <t>22:6</t>
  </si>
  <si>
    <t>22:5</t>
  </si>
  <si>
    <t>22:4</t>
  </si>
  <si>
    <t>Sphingomyelin (SM) (nmol/mg protein)</t>
  </si>
  <si>
    <t xml:space="preserve">N16:1 </t>
  </si>
  <si>
    <t xml:space="preserve">N16:0 </t>
  </si>
  <si>
    <t xml:space="preserve">N18:0 </t>
  </si>
  <si>
    <t xml:space="preserve">N20:0 </t>
  </si>
  <si>
    <t xml:space="preserve">N21:0 </t>
  </si>
  <si>
    <t xml:space="preserve">N22:1 </t>
  </si>
  <si>
    <t xml:space="preserve">N22:0 </t>
  </si>
  <si>
    <t xml:space="preserve">N23:0 </t>
  </si>
  <si>
    <t xml:space="preserve">N24:2 </t>
  </si>
  <si>
    <t xml:space="preserve">N24:1 </t>
  </si>
  <si>
    <t xml:space="preserve">N24:0 </t>
  </si>
  <si>
    <t>Acyl-Carnitine (CAR) (pmol/mg protein)</t>
  </si>
  <si>
    <t>Cardiolipin (CL)         (nmol/mg protein)</t>
  </si>
  <si>
    <t>16:1-16:1-16:1-16:1</t>
  </si>
  <si>
    <t>16:0-16:1-16:1-16:1,      14:0-16:1-16:1-18:1</t>
  </si>
  <si>
    <t>16:1-16:1-16:1-18:1</t>
  </si>
  <si>
    <t>16:0-16:1-16:1-18:1,      14:0-16:1-18:1-18:1,      16:1-16:1-16:1-18:0</t>
  </si>
  <si>
    <t>16:0-16:0-16:1-18:1,      16:0-16:1-18:1-18:0</t>
  </si>
  <si>
    <t>18:2-18:2-16:1-16:1</t>
  </si>
  <si>
    <t>18:1-18:1-16:1-16:1</t>
  </si>
  <si>
    <t>18:1-18:1-16:0-16:1</t>
  </si>
  <si>
    <t>18:1-18:1-16:0-16:0     18:2-18:0-16:0-16:0     18:1-18:0-16:0-16:1</t>
  </si>
  <si>
    <t>18:1-18:1-17:1-16:1</t>
  </si>
  <si>
    <t>20:4-18:2-16:1-16:1</t>
  </si>
  <si>
    <t xml:space="preserve">18:2-18:2-18:2-16:1 </t>
  </si>
  <si>
    <t>18:2-18:2-18:2-16:0</t>
  </si>
  <si>
    <t>18:2-18:1-18:1-16:1  18:2-18:2-18:1-16:0</t>
  </si>
  <si>
    <t>16:1-18:1-18:1-18:1</t>
  </si>
  <si>
    <t>16:1-18:1-18:1-18:0,      16:0-18:1-18:1-18:1</t>
  </si>
  <si>
    <t>18:2-18:2-18:2-18:2</t>
  </si>
  <si>
    <t xml:space="preserve">18:2-18:2-18:2-18:1 </t>
  </si>
  <si>
    <t>18:2-18:2-16:1-22:6</t>
  </si>
  <si>
    <t xml:space="preserve">18:2-18:2-18:2-20:4 </t>
  </si>
  <si>
    <t xml:space="preserve">18:2-18:2-18:2-20:3 </t>
  </si>
  <si>
    <t xml:space="preserve">18:2-18:2-18:2-20:2 </t>
  </si>
  <si>
    <t>18:1-18:2-18:2-20:2</t>
  </si>
  <si>
    <t>18:1-18:2-18:2-20:1  18:1-18:1-18:2-20:2</t>
  </si>
  <si>
    <t>18:2-18:2-18:2-22:6</t>
  </si>
  <si>
    <t>18:2-18:2-18:2-22:5  18:1-18:2-18:2-22:6</t>
  </si>
  <si>
    <t>Lyso cardiolipin (Lyso CL)                      (pmol/mg protein)</t>
  </si>
  <si>
    <t>18:2-18:2-16:1</t>
  </si>
  <si>
    <t>16:1-18:1-18:1</t>
  </si>
  <si>
    <t>16:0-18:1-18:1</t>
  </si>
  <si>
    <t>18:2-18:2-18:2</t>
  </si>
  <si>
    <t>18:2-18:2-18:1</t>
  </si>
  <si>
    <t>18:2-18:1-18:1</t>
  </si>
  <si>
    <t>18:1-18:1-18:1</t>
  </si>
  <si>
    <t xml:space="preserve">18:2-18:2-20:4, 18:2-16:1-22:5, 18:1-16:1-22:6 </t>
  </si>
  <si>
    <t xml:space="preserve">18:2-18:2-20:3, 18:2-18:1-20:4 </t>
  </si>
  <si>
    <t xml:space="preserve">18:2-18:2-20:2, 18:2-18:1-20:3 </t>
  </si>
  <si>
    <t>18:2-18:2-22:6</t>
  </si>
  <si>
    <t>18:2-18:1-22:6</t>
  </si>
  <si>
    <t>Oxyl-cardiolipin (O-CL)                      (pmol/mg protein)</t>
  </si>
  <si>
    <t>O-18:2-18:2-18:2-18:2</t>
  </si>
  <si>
    <t xml:space="preserve">O-18:2-18:2-18:2-18:1 </t>
  </si>
  <si>
    <t>O-O-18:2-18:2-18:2-18:2</t>
  </si>
  <si>
    <t xml:space="preserve">O-O-18:2-18:2-18:2-18:1 </t>
  </si>
  <si>
    <t>Phosphatidic acid (PA)                  (pmol/mg protein)</t>
  </si>
  <si>
    <t>14:1-16:1</t>
  </si>
  <si>
    <t>14:0-16:1</t>
  </si>
  <si>
    <t>Phosphatidylglycerol (PG)           (pmol/mg protein)</t>
  </si>
  <si>
    <t>16:0-16:1</t>
  </si>
  <si>
    <t>16:1-18:2</t>
  </si>
  <si>
    <t>16:0-18:2</t>
  </si>
  <si>
    <t>16:0-18:1</t>
  </si>
  <si>
    <t>18:2-18:3</t>
  </si>
  <si>
    <t>18:2-18:2</t>
  </si>
  <si>
    <t>18:1-18:2</t>
  </si>
  <si>
    <t>18:1-18:1</t>
  </si>
  <si>
    <t>Phosphatidylinositol (PI)             (pmol/mg protein)</t>
  </si>
  <si>
    <t>16:1-18:2/16:0-18:3</t>
  </si>
  <si>
    <t>16:0-18:0</t>
  </si>
  <si>
    <t>16:1-20:4</t>
  </si>
  <si>
    <t>16:0-20:4</t>
  </si>
  <si>
    <t>18:0-18:2</t>
  </si>
  <si>
    <t>18:2-20:4/16:0-22:6</t>
  </si>
  <si>
    <t>18:1-20:4</t>
  </si>
  <si>
    <t>18:0-20:4</t>
  </si>
  <si>
    <t>18:2-22:6</t>
  </si>
  <si>
    <t>18:0-22:6</t>
  </si>
  <si>
    <t>18:0-22:5</t>
  </si>
  <si>
    <t>18:0-22:4</t>
  </si>
  <si>
    <t>14:0-16:0</t>
  </si>
  <si>
    <t>16:1-16:1</t>
  </si>
  <si>
    <t>16:0-16:0</t>
  </si>
  <si>
    <t>18:0-18:1</t>
  </si>
  <si>
    <t>18:2-20:4</t>
  </si>
  <si>
    <t>18:0-20:1</t>
  </si>
  <si>
    <t>18:1-22:6</t>
  </si>
  <si>
    <t>20:0-20:4/18:0-22:4</t>
  </si>
  <si>
    <t>20:0-20:2/18:0-22:2</t>
  </si>
  <si>
    <t>20:0-20:1/18:0-22:1</t>
  </si>
  <si>
    <t>20:0-22:1</t>
  </si>
  <si>
    <t>Triacylglycerol (TAG) (nmol/ mg protein)</t>
  </si>
  <si>
    <t>C46:2|||781.6897406216</t>
  </si>
  <si>
    <t>C46:1/C47:8|||783.7053906858</t>
  </si>
  <si>
    <t>C46:0/C47:7|||785.72104075</t>
  </si>
  <si>
    <t>C48:3|||807.7053906858</t>
  </si>
  <si>
    <t>C48:2/C49:9|||809.72104075</t>
  </si>
  <si>
    <t>C48:1/C49:8|||811.7366908142</t>
  </si>
  <si>
    <t>C48:0/C49:7|||813.7523408784</t>
  </si>
  <si>
    <t>C50:5|||831.7053906858</t>
  </si>
  <si>
    <t>C50:4|||833.72104075</t>
  </si>
  <si>
    <t>C50:3/C51:10|||835.7366908142</t>
  </si>
  <si>
    <t>C50:2/C51:9|||837.7523408784</t>
  </si>
  <si>
    <t>C50:1/C51:8|||839.7679909426</t>
  </si>
  <si>
    <t>C50:0/C51:7|||841.7836410068</t>
  </si>
  <si>
    <t>C52:6|||857.72104075</t>
  </si>
  <si>
    <t>C52:5|||859.7366908142</t>
  </si>
  <si>
    <t>C52:4/C53:11|||861.7523408784</t>
  </si>
  <si>
    <t>C52:3/C53:10|||863.7679909426</t>
  </si>
  <si>
    <t>C52:2/C53:9|||865.7836410068</t>
  </si>
  <si>
    <t>C52:1/C53:8|||867.799291071</t>
  </si>
  <si>
    <t>C52:0/C53:7|||869.8149411352</t>
  </si>
  <si>
    <t>C53:2/C54:9|||879.7053906858</t>
  </si>
  <si>
    <t>C53:1/C54:8|||881.72104075</t>
  </si>
  <si>
    <t>C53:0/C54:7|||883.7366908142</t>
  </si>
  <si>
    <t>C54:6|||885.7523408784</t>
  </si>
  <si>
    <t>C54:5/C55:12|||887.7679909426</t>
  </si>
  <si>
    <t>C54:4/C55:11|||889.7836410068</t>
  </si>
  <si>
    <t>C54:3/C55:10|||891.799291071</t>
  </si>
  <si>
    <t>C54:2/C55:9|||893.8149411352</t>
  </si>
  <si>
    <t>C54:1/C55:8|||895.8305911994</t>
  </si>
  <si>
    <t>C54:0/C55:7|||897.8462412636</t>
  </si>
  <si>
    <t>C55:6|||899.7679909426</t>
  </si>
  <si>
    <t>C55:5/C56:12|||901.7836410068</t>
  </si>
  <si>
    <t>C55:4/C56:11|||903.799291071</t>
  </si>
  <si>
    <t>C55:3/C56:10|||905.72104075</t>
  </si>
  <si>
    <t>C55:2/C56:9|||907.7366908142</t>
  </si>
  <si>
    <t>C55:1/C56:8|||909.7523408784</t>
  </si>
  <si>
    <t>C55:0/C56:7|||911.7679909426</t>
  </si>
  <si>
    <t>C56:6|||913.7836410068</t>
  </si>
  <si>
    <t>C56:5/C57:12|||915.799291071</t>
  </si>
  <si>
    <t>C56:4/C57:11|||917.8149411352</t>
  </si>
  <si>
    <t>C56:3/C57:10|||919.8305911994</t>
  </si>
  <si>
    <t>C56:2/C57:9|||921.8462412636</t>
  </si>
  <si>
    <t>C56:1/C57:8|||923.8618913278</t>
  </si>
  <si>
    <t>C57:3/C58:10|||933.7523408784</t>
  </si>
  <si>
    <t>C57:2/C58:9|||935.7679909426</t>
  </si>
  <si>
    <t>C57:1/C58:8|||937.7836410068</t>
  </si>
  <si>
    <t>C57:0/C58:7/C59:14|||939.799291071</t>
  </si>
  <si>
    <t>C58:4/C59:11|||945.8462412636</t>
  </si>
  <si>
    <t>C58:3/C59:10|||947.8618913278</t>
  </si>
  <si>
    <t>C58:2/C59:9|||949.877541392</t>
  </si>
  <si>
    <t>C58:1/C59:8/C60:15|||951.8931914562</t>
  </si>
  <si>
    <t>Fatty Acid Chain in TAG(FA) (nmol/ mg protein)</t>
  </si>
  <si>
    <t>228(14:0)</t>
  </si>
  <si>
    <t>254(16:1)</t>
  </si>
  <si>
    <t>256(16:0)</t>
  </si>
  <si>
    <t>278(18:3)</t>
  </si>
  <si>
    <t>280(18:2)</t>
  </si>
  <si>
    <t>282(18:1)</t>
  </si>
  <si>
    <t>284(18:0)</t>
  </si>
  <si>
    <t>304(20:4)</t>
  </si>
  <si>
    <t>306(20:3)</t>
  </si>
  <si>
    <t>310(20:1)</t>
  </si>
  <si>
    <t>312(20:0)</t>
  </si>
  <si>
    <t>328(22:6)</t>
  </si>
  <si>
    <t>338(22:1)</t>
  </si>
  <si>
    <t>340(22:0)</t>
  </si>
  <si>
    <t>Phosphatidylserine (PS)                  (pmol/mg protein)</t>
  </si>
  <si>
    <t>Supplementary Data 1 Lipid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b/>
      <sz val="1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164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left" wrapText="1"/>
    </xf>
    <xf numFmtId="164" fontId="3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0" fontId="0" fillId="3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0" fontId="0" fillId="4" borderId="0" xfId="0" applyNumberFormat="1" applyFill="1" applyAlignment="1">
      <alignment horizontal="center"/>
    </xf>
    <xf numFmtId="0" fontId="0" fillId="4" borderId="0" xfId="0" applyFill="1"/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 wrapText="1"/>
    </xf>
    <xf numFmtId="20" fontId="3" fillId="0" borderId="0" xfId="0" applyNumberFormat="1" applyFont="1"/>
  </cellXfs>
  <cellStyles count="1">
    <cellStyle name="Normal" xfId="0" builtinId="0"/>
  </cellStyles>
  <dxfs count="44"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U39" headerRowCount="0" totalsRowShown="0" headerRowDxfId="43" dataDxfId="42">
  <tableColumns count="21">
    <tableColumn id="1" name="Column1" headerRowDxfId="41" dataDxfId="40"/>
    <tableColumn id="2" name="Column2" headerRowDxfId="39" dataDxfId="38"/>
    <tableColumn id="3" name="Column3" headerRowDxfId="37" dataDxfId="36">
      <calculatedColumnFormula>#REF!-7</calculatedColumnFormula>
    </tableColumn>
    <tableColumn id="4" name="Column4" headerRowDxfId="35" dataDxfId="34"/>
    <tableColumn id="5" name="Column5" headerRowDxfId="33" dataDxfId="32"/>
    <tableColumn id="6" name="Column6" headerRowDxfId="31" dataDxfId="30"/>
    <tableColumn id="7" name="Column7" headerRowDxfId="29" dataDxfId="28"/>
    <tableColumn id="8" name="Column8" headerRowDxfId="27" dataDxfId="26"/>
    <tableColumn id="9" name="Column9" headerRowDxfId="25" dataDxfId="24"/>
    <tableColumn id="10" name="Column10" headerRowDxfId="23" dataDxfId="22"/>
    <tableColumn id="11" name="Column11" headerRowDxfId="21" dataDxfId="20"/>
    <tableColumn id="12" name="Column12" headerRowDxfId="19" dataDxfId="18"/>
    <tableColumn id="13" name="Column13" headerRowDxfId="17" dataDxfId="16"/>
    <tableColumn id="14" name="Column14" headerRowDxfId="15" dataDxfId="14"/>
    <tableColumn id="15" name="Column15" headerRowDxfId="13" dataDxfId="12"/>
    <tableColumn id="16" name="Column16" headerRowDxfId="11" dataDxfId="10"/>
    <tableColumn id="17" name="Column17" headerRowDxfId="9" dataDxfId="8"/>
    <tableColumn id="18" name="Column18" headerRowDxfId="7" dataDxfId="6"/>
    <tableColumn id="19" name="Column19" headerRowDxfId="5" dataDxfId="4"/>
    <tableColumn id="20" name="Column20" headerRowDxfId="3" dataDxfId="2"/>
    <tableColumn id="21" name="Column21" headerRowDxfId="1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17"/>
  <sheetViews>
    <sheetView tabSelected="1" zoomScaleNormal="100" workbookViewId="0">
      <selection activeCell="A34" sqref="A34"/>
    </sheetView>
  </sheetViews>
  <sheetFormatPr defaultColWidth="8.81640625" defaultRowHeight="14.5" x14ac:dyDescent="0.35"/>
  <cols>
    <col min="1" max="1" width="28.81640625" style="11" customWidth="1"/>
    <col min="2" max="3" width="14.36328125" style="8" bestFit="1" customWidth="1"/>
    <col min="4" max="9" width="11.36328125" style="12" bestFit="1" customWidth="1"/>
    <col min="10" max="21" width="12.1796875" style="12" bestFit="1" customWidth="1"/>
    <col min="24" max="24" width="24.36328125" customWidth="1"/>
    <col min="32" max="36" width="9.36328125"/>
    <col min="41" max="44" width="9.36328125"/>
  </cols>
  <sheetData>
    <row r="1" spans="1:21" s="1" customFormat="1" ht="20" x14ac:dyDescent="0.4">
      <c r="A1" s="19" t="s">
        <v>264</v>
      </c>
      <c r="B1" s="2"/>
      <c r="C1" s="2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s="1" customFormat="1" ht="20" x14ac:dyDescent="0.4">
      <c r="A2" s="19"/>
      <c r="B2" s="2"/>
      <c r="C2" s="2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1:21" s="4" customFormat="1" ht="18" x14ac:dyDescent="0.4">
      <c r="A3" s="1"/>
      <c r="B3" s="2"/>
      <c r="C3" s="2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</row>
    <row r="4" spans="1:21" ht="52.5" x14ac:dyDescent="0.35">
      <c r="A4" s="4"/>
      <c r="B4" s="5"/>
      <c r="C4" s="5"/>
      <c r="D4" s="6" t="s">
        <v>18</v>
      </c>
      <c r="E4" s="6" t="s">
        <v>18</v>
      </c>
      <c r="F4" s="6" t="s">
        <v>18</v>
      </c>
      <c r="G4" s="6" t="s">
        <v>18</v>
      </c>
      <c r="H4" s="6" t="s">
        <v>18</v>
      </c>
      <c r="I4" s="6" t="s">
        <v>19</v>
      </c>
      <c r="J4" s="6" t="s">
        <v>19</v>
      </c>
      <c r="K4" s="6" t="s">
        <v>19</v>
      </c>
      <c r="L4" s="6" t="s">
        <v>19</v>
      </c>
      <c r="M4" s="6" t="s">
        <v>19</v>
      </c>
      <c r="N4" s="6" t="s">
        <v>20</v>
      </c>
      <c r="O4" s="6" t="s">
        <v>20</v>
      </c>
      <c r="P4" s="6" t="s">
        <v>20</v>
      </c>
      <c r="Q4" s="6" t="s">
        <v>20</v>
      </c>
      <c r="R4" s="6" t="s">
        <v>21</v>
      </c>
      <c r="S4" s="6" t="s">
        <v>21</v>
      </c>
      <c r="T4" s="6" t="s">
        <v>21</v>
      </c>
      <c r="U4" s="6" t="s">
        <v>21</v>
      </c>
    </row>
    <row r="5" spans="1:21" ht="29" x14ac:dyDescent="0.35">
      <c r="A5" s="20" t="s">
        <v>22</v>
      </c>
      <c r="B5" s="8" t="s">
        <v>23</v>
      </c>
      <c r="C5" s="8" t="s">
        <v>24</v>
      </c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 t="s">
        <v>5</v>
      </c>
      <c r="J5" s="3" t="s">
        <v>6</v>
      </c>
      <c r="K5" s="3" t="s">
        <v>7</v>
      </c>
      <c r="L5" s="3" t="s">
        <v>8</v>
      </c>
      <c r="M5" s="3" t="s">
        <v>9</v>
      </c>
      <c r="N5" s="3" t="s">
        <v>10</v>
      </c>
      <c r="O5" s="3" t="s">
        <v>11</v>
      </c>
      <c r="P5" s="3" t="s">
        <v>12</v>
      </c>
      <c r="Q5" s="3" t="s">
        <v>13</v>
      </c>
      <c r="R5" s="3" t="s">
        <v>14</v>
      </c>
      <c r="S5" s="3" t="s">
        <v>15</v>
      </c>
      <c r="T5" s="3" t="s">
        <v>16</v>
      </c>
      <c r="U5" s="3" t="s">
        <v>17</v>
      </c>
    </row>
    <row r="6" spans="1:21" x14ac:dyDescent="0.35">
      <c r="A6" s="11" t="s">
        <v>25</v>
      </c>
      <c r="B6" s="8">
        <v>710.53120486739999</v>
      </c>
      <c r="C6" s="8">
        <f>B6-7</f>
        <v>703.53120486739999</v>
      </c>
      <c r="D6" s="12">
        <v>1.0500650535878236E-2</v>
      </c>
      <c r="E6" s="12">
        <v>0.10103213454199718</v>
      </c>
      <c r="F6" s="12">
        <v>3.29901323460427E-2</v>
      </c>
      <c r="G6" s="12">
        <v>0.13706812757779718</v>
      </c>
      <c r="H6" s="12">
        <v>1.2691201125811186E-3</v>
      </c>
      <c r="I6" s="12">
        <v>0.11253209331022546</v>
      </c>
      <c r="J6" s="12">
        <v>1.0519773097933624E-2</v>
      </c>
      <c r="K6" s="12">
        <v>2.2262258542951541E-2</v>
      </c>
      <c r="L6" s="12">
        <v>0</v>
      </c>
      <c r="M6" s="12">
        <v>4.5644812175459237E-2</v>
      </c>
      <c r="N6" s="12">
        <v>4.7408492078019761E-2</v>
      </c>
      <c r="O6" s="12">
        <v>4.835669197174243E-2</v>
      </c>
      <c r="P6" s="12">
        <v>0.13058369508198814</v>
      </c>
      <c r="Q6" s="12">
        <v>2.8434671111015677E-2</v>
      </c>
      <c r="R6" s="12">
        <v>0.17464248446619782</v>
      </c>
      <c r="S6" s="12">
        <v>4.5048153142897888E-2</v>
      </c>
      <c r="T6" s="12">
        <v>9.3941232947083023E-2</v>
      </c>
      <c r="U6" s="12">
        <v>8.4216760973659543E-2</v>
      </c>
    </row>
    <row r="7" spans="1:21" x14ac:dyDescent="0.35">
      <c r="A7" s="11" t="s">
        <v>26</v>
      </c>
      <c r="B7" s="8">
        <v>712.54685493160002</v>
      </c>
      <c r="C7" s="8">
        <f t="shared" ref="C7:C39" si="0">B7-7</f>
        <v>705.54685493160002</v>
      </c>
      <c r="D7" s="12">
        <v>0.21761755120487702</v>
      </c>
      <c r="E7" s="12">
        <v>0.42482206962301206</v>
      </c>
      <c r="F7" s="12">
        <v>0.42818070953846221</v>
      </c>
      <c r="G7" s="12">
        <v>0.68949545292971415</v>
      </c>
      <c r="H7" s="12">
        <v>0.2620386521063654</v>
      </c>
      <c r="I7" s="12">
        <v>0.64016467145485667</v>
      </c>
      <c r="J7" s="12">
        <v>0.3187085518471558</v>
      </c>
      <c r="K7" s="12">
        <v>0.34573759519424158</v>
      </c>
      <c r="L7" s="12">
        <v>0.28744551079529612</v>
      </c>
      <c r="M7" s="12">
        <v>0.45692339440049734</v>
      </c>
      <c r="N7" s="12">
        <v>0.42394585769553939</v>
      </c>
      <c r="O7" s="12">
        <v>0.43652903944937271</v>
      </c>
      <c r="P7" s="12">
        <v>0.40680423020933737</v>
      </c>
      <c r="Q7" s="12">
        <v>0.44746696622369148</v>
      </c>
      <c r="R7" s="12">
        <v>0.76460326923333388</v>
      </c>
      <c r="S7" s="12">
        <v>0.34857198267437012</v>
      </c>
      <c r="T7" s="12">
        <v>0.55033910601143066</v>
      </c>
      <c r="U7" s="12">
        <v>0.50925276391249619</v>
      </c>
    </row>
    <row r="8" spans="1:21" x14ac:dyDescent="0.35">
      <c r="A8" s="11" t="s">
        <v>27</v>
      </c>
      <c r="B8" s="8">
        <v>726.59889050209995</v>
      </c>
      <c r="C8" s="8">
        <f t="shared" si="0"/>
        <v>719.59889050209995</v>
      </c>
      <c r="D8" s="12">
        <v>9.0073909286832135E-2</v>
      </c>
      <c r="E8" s="12">
        <v>0.15374277604518524</v>
      </c>
      <c r="F8" s="12">
        <v>0.27137477364821722</v>
      </c>
      <c r="G8" s="12">
        <v>0.2448223085027596</v>
      </c>
      <c r="H8" s="12">
        <v>0.2735677762730569</v>
      </c>
      <c r="I8" s="12">
        <v>0.20831821331501257</v>
      </c>
      <c r="J8" s="12">
        <v>0.20907015656044067</v>
      </c>
      <c r="K8" s="12">
        <v>0.15926614397300479</v>
      </c>
      <c r="L8" s="12">
        <v>0.30943866797726538</v>
      </c>
      <c r="M8" s="12">
        <v>0.24054998443066097</v>
      </c>
      <c r="N8" s="12">
        <v>0.27768650424494068</v>
      </c>
      <c r="O8" s="12">
        <v>0.30018014786978875</v>
      </c>
      <c r="P8" s="12">
        <v>0.38734059020622269</v>
      </c>
      <c r="Q8" s="12">
        <v>0.15600506621736634</v>
      </c>
      <c r="R8" s="12">
        <v>0.19503083788440265</v>
      </c>
      <c r="S8" s="12">
        <v>0.33549933034334112</v>
      </c>
      <c r="T8" s="12">
        <v>0.23077265240549152</v>
      </c>
      <c r="U8" s="12">
        <v>0.23586326677238242</v>
      </c>
    </row>
    <row r="9" spans="1:21" x14ac:dyDescent="0.35">
      <c r="A9" s="11" t="s">
        <v>28</v>
      </c>
      <c r="B9" s="8">
        <v>736.54685493160002</v>
      </c>
      <c r="C9" s="8">
        <f t="shared" si="0"/>
        <v>729.54685493160002</v>
      </c>
      <c r="D9" s="12">
        <v>0.56994277254230785</v>
      </c>
      <c r="E9" s="12">
        <v>1.0461933071083644</v>
      </c>
      <c r="F9" s="12">
        <v>1.1158131866917806</v>
      </c>
      <c r="G9" s="12">
        <v>1.3121578402404097</v>
      </c>
      <c r="H9" s="12">
        <v>0.69131795349621405</v>
      </c>
      <c r="I9" s="12">
        <v>1.184383469974599</v>
      </c>
      <c r="J9" s="12">
        <v>0.74437651381477055</v>
      </c>
      <c r="K9" s="12">
        <v>0.80023971198128241</v>
      </c>
      <c r="L9" s="12">
        <v>0.8124475829428609</v>
      </c>
      <c r="M9" s="12">
        <v>1.0033902713324816</v>
      </c>
      <c r="N9" s="12">
        <v>1.084413933466021</v>
      </c>
      <c r="O9" s="12">
        <v>0.89822382932973011</v>
      </c>
      <c r="P9" s="12">
        <v>1.0956581410573314</v>
      </c>
      <c r="Q9" s="12">
        <v>1.0915464404122077</v>
      </c>
      <c r="R9" s="12">
        <v>1.2827709100589857</v>
      </c>
      <c r="S9" s="12">
        <v>1.1762236450850361</v>
      </c>
      <c r="T9" s="12">
        <v>1.327390703148114</v>
      </c>
      <c r="U9" s="12">
        <v>1.1803219117191941</v>
      </c>
    </row>
    <row r="10" spans="1:21" x14ac:dyDescent="0.35">
      <c r="A10" s="11" t="s">
        <v>29</v>
      </c>
      <c r="B10" s="8">
        <v>738.56250499579994</v>
      </c>
      <c r="C10" s="8">
        <f t="shared" si="0"/>
        <v>731.56250499579994</v>
      </c>
      <c r="D10" s="12">
        <v>0.8662074237499322</v>
      </c>
      <c r="E10" s="12">
        <v>2.0410692401018649</v>
      </c>
      <c r="F10" s="12">
        <v>1.9277588695211507</v>
      </c>
      <c r="G10" s="12">
        <v>2.4058153188861899</v>
      </c>
      <c r="H10" s="12">
        <v>1.2036063491253393</v>
      </c>
      <c r="I10" s="12">
        <v>2.4659917551035933</v>
      </c>
      <c r="J10" s="12">
        <v>1.4487101935726703</v>
      </c>
      <c r="K10" s="12">
        <v>1.5278878576985688</v>
      </c>
      <c r="L10" s="12">
        <v>1.1141618950320942</v>
      </c>
      <c r="M10" s="12">
        <v>1.6598985651857272</v>
      </c>
      <c r="N10" s="12">
        <v>2.1908370934769947</v>
      </c>
      <c r="O10" s="12">
        <v>2.4572975998889697</v>
      </c>
      <c r="P10" s="12">
        <v>3.0087710045984601</v>
      </c>
      <c r="Q10" s="12">
        <v>2.0695592489143029</v>
      </c>
      <c r="R10" s="12">
        <v>5.0271958721968169</v>
      </c>
      <c r="S10" s="12">
        <v>2.7125322969447589</v>
      </c>
      <c r="T10" s="12">
        <v>3.0225669168134797</v>
      </c>
      <c r="U10" s="12">
        <v>2.8375181901700834</v>
      </c>
    </row>
    <row r="11" spans="1:21" x14ac:dyDescent="0.35">
      <c r="A11" s="11" t="s">
        <v>30</v>
      </c>
      <c r="B11" s="8">
        <v>740.57815505999997</v>
      </c>
      <c r="C11" s="8">
        <f t="shared" si="0"/>
        <v>733.57815505999997</v>
      </c>
      <c r="D11" s="12">
        <v>1.9566910491596818</v>
      </c>
      <c r="E11" s="12">
        <v>2.614260644494045</v>
      </c>
      <c r="F11" s="12">
        <v>2.7252742619004842</v>
      </c>
      <c r="G11" s="12">
        <v>3.4223831947366423</v>
      </c>
      <c r="H11" s="12">
        <v>2.0385211667319174</v>
      </c>
      <c r="I11" s="12">
        <v>3.4674097082528323</v>
      </c>
      <c r="J11" s="12">
        <v>2.4645782884280365</v>
      </c>
      <c r="K11" s="12">
        <v>3.1149048696599411</v>
      </c>
      <c r="L11" s="12">
        <v>2.4746935634853289</v>
      </c>
      <c r="M11" s="12">
        <v>2.7649538899120598</v>
      </c>
      <c r="N11" s="12">
        <v>3.713876208290761</v>
      </c>
      <c r="O11" s="12">
        <v>2.7029344552962327</v>
      </c>
      <c r="P11" s="12">
        <v>3.2343471722118551</v>
      </c>
      <c r="Q11" s="12">
        <v>2.8897554590770449</v>
      </c>
      <c r="R11" s="12">
        <v>4.1391009447593206</v>
      </c>
      <c r="S11" s="12">
        <v>2.7010667310326339</v>
      </c>
      <c r="T11" s="12">
        <v>3.191022391888354</v>
      </c>
      <c r="U11" s="12">
        <v>3.3855210864642959</v>
      </c>
    </row>
    <row r="12" spans="1:21" x14ac:dyDescent="0.35">
      <c r="A12" s="11" t="s">
        <v>31</v>
      </c>
      <c r="B12" s="8">
        <v>750.59889050209995</v>
      </c>
      <c r="C12" s="8">
        <f t="shared" si="0"/>
        <v>743.59889050209995</v>
      </c>
      <c r="D12" s="12">
        <v>0.45819365418489244</v>
      </c>
      <c r="E12" s="12">
        <v>0.40904431116376855</v>
      </c>
      <c r="F12" s="12">
        <v>0.50414107366282668</v>
      </c>
      <c r="G12" s="12">
        <v>0.56726249562791276</v>
      </c>
      <c r="H12" s="12">
        <v>0.70771359807908951</v>
      </c>
      <c r="I12" s="12">
        <v>0.32762231276027171</v>
      </c>
      <c r="J12" s="12">
        <v>0.50318522351493489</v>
      </c>
      <c r="K12" s="12">
        <v>0.33091905281379974</v>
      </c>
      <c r="L12" s="12">
        <v>0.63245597751087446</v>
      </c>
      <c r="M12" s="12">
        <v>0.67586591235708005</v>
      </c>
      <c r="N12" s="12">
        <v>0.53630626251723656</v>
      </c>
      <c r="O12" s="12">
        <v>0.63633858463044224</v>
      </c>
      <c r="P12" s="12">
        <v>0.69472218221016468</v>
      </c>
      <c r="Q12" s="12">
        <v>0.54232180973955624</v>
      </c>
      <c r="R12" s="12">
        <v>0.86346492329494984</v>
      </c>
      <c r="S12" s="12">
        <v>0.75367021012460378</v>
      </c>
      <c r="T12" s="12">
        <v>0.70278127812296576</v>
      </c>
      <c r="U12" s="12">
        <v>0.49427086521524055</v>
      </c>
    </row>
    <row r="13" spans="1:21" x14ac:dyDescent="0.35">
      <c r="A13" s="11" t="s">
        <v>32</v>
      </c>
      <c r="B13" s="8">
        <v>752.61454056629998</v>
      </c>
      <c r="C13" s="8">
        <f t="shared" si="0"/>
        <v>745.61454056629998</v>
      </c>
      <c r="D13" s="12">
        <v>0.3162677205567796</v>
      </c>
      <c r="E13" s="12">
        <v>0.23706238430132023</v>
      </c>
      <c r="F13" s="12">
        <v>0.43172583453496405</v>
      </c>
      <c r="G13" s="12">
        <v>0.36890599900945498</v>
      </c>
      <c r="H13" s="12">
        <v>0.36906151751310368</v>
      </c>
      <c r="I13" s="12">
        <v>0.13058200847645424</v>
      </c>
      <c r="J13" s="12">
        <v>0.23891305629019099</v>
      </c>
      <c r="K13" s="12">
        <v>0.26454672494052101</v>
      </c>
      <c r="L13" s="12">
        <v>0.30077828795183031</v>
      </c>
      <c r="M13" s="12">
        <v>0.35658864256550638</v>
      </c>
      <c r="N13" s="12">
        <v>0.26542162067501812</v>
      </c>
      <c r="O13" s="12">
        <v>0.28423979973014735</v>
      </c>
      <c r="P13" s="12">
        <v>0.38669047539956214</v>
      </c>
      <c r="Q13" s="12">
        <v>0.39642255148941996</v>
      </c>
      <c r="R13" s="12">
        <v>0.28495796630781822</v>
      </c>
      <c r="S13" s="12">
        <v>0.41978667390492613</v>
      </c>
      <c r="T13" s="12">
        <v>0.30081188367757011</v>
      </c>
      <c r="U13" s="12">
        <v>0.29942766750904065</v>
      </c>
    </row>
    <row r="14" spans="1:21" x14ac:dyDescent="0.35">
      <c r="A14" s="11" t="s">
        <v>33</v>
      </c>
      <c r="B14" s="8">
        <v>760.54685493160002</v>
      </c>
      <c r="C14" s="8">
        <f t="shared" si="0"/>
        <v>753.54685493160002</v>
      </c>
      <c r="D14" s="12">
        <v>0.10147924496236266</v>
      </c>
      <c r="E14" s="12">
        <v>0.12720884014293601</v>
      </c>
      <c r="F14" s="12">
        <v>0.2706003122749121</v>
      </c>
      <c r="G14" s="12">
        <v>0.26773778112940322</v>
      </c>
      <c r="H14" s="12">
        <v>0.13653225363884644</v>
      </c>
      <c r="I14" s="12">
        <v>0.26698427587842971</v>
      </c>
      <c r="J14" s="12">
        <v>0.13996028656340112</v>
      </c>
      <c r="K14" s="12">
        <v>6.3429455100518867E-2</v>
      </c>
      <c r="L14" s="12">
        <v>0.14939003265240874</v>
      </c>
      <c r="M14" s="12">
        <v>0.18618546570799238</v>
      </c>
      <c r="N14" s="12">
        <v>9.8119389161511486E-2</v>
      </c>
      <c r="O14" s="12">
        <v>9.0166157661266705E-2</v>
      </c>
      <c r="P14" s="12">
        <v>9.052552784949798E-2</v>
      </c>
      <c r="Q14" s="12">
        <v>0.10323759655150731</v>
      </c>
      <c r="R14" s="12">
        <v>0.1121439969803454</v>
      </c>
      <c r="S14" s="12">
        <v>7.1727752447853926E-2</v>
      </c>
      <c r="T14" s="12">
        <v>7.3093457399239711E-2</v>
      </c>
      <c r="U14" s="12">
        <v>0.15888185318603001</v>
      </c>
    </row>
    <row r="15" spans="1:21" x14ac:dyDescent="0.35">
      <c r="A15" s="11" t="s">
        <v>34</v>
      </c>
      <c r="B15" s="8">
        <v>762.56250499579994</v>
      </c>
      <c r="C15" s="8">
        <f t="shared" si="0"/>
        <v>755.56250499579994</v>
      </c>
      <c r="D15" s="12">
        <v>1.8890543939849411</v>
      </c>
      <c r="E15" s="12">
        <v>3.1034262818738458</v>
      </c>
      <c r="F15" s="12">
        <v>3.4880405521806113</v>
      </c>
      <c r="G15" s="12">
        <v>3.9870492751161972</v>
      </c>
      <c r="H15" s="12">
        <v>2.5764550132239994</v>
      </c>
      <c r="I15" s="12">
        <v>3.7226104704854466</v>
      </c>
      <c r="J15" s="12">
        <v>2.512749684714251</v>
      </c>
      <c r="K15" s="12">
        <v>2.5325743597731405</v>
      </c>
      <c r="L15" s="12">
        <v>2.4333367993053363</v>
      </c>
      <c r="M15" s="12">
        <v>2.9116248435253058</v>
      </c>
      <c r="N15" s="12">
        <v>3.6660371414018802</v>
      </c>
      <c r="O15" s="12">
        <v>3.8766139276155038</v>
      </c>
      <c r="P15" s="12">
        <v>4.1529845662649292</v>
      </c>
      <c r="Q15" s="12">
        <v>3.3984252639050552</v>
      </c>
      <c r="R15" s="12">
        <v>4.9452250109554878</v>
      </c>
      <c r="S15" s="12">
        <v>3.9309577459050629</v>
      </c>
      <c r="T15" s="12">
        <v>4.773042031689914</v>
      </c>
      <c r="U15" s="12">
        <v>4.6630789592269464</v>
      </c>
    </row>
    <row r="16" spans="1:21" x14ac:dyDescent="0.35">
      <c r="A16" s="11" t="s">
        <v>35</v>
      </c>
      <c r="B16" s="8">
        <v>764.57815505999997</v>
      </c>
      <c r="C16" s="8">
        <f t="shared" si="0"/>
        <v>757.57815505999997</v>
      </c>
      <c r="D16" s="12">
        <v>25.681707889030658</v>
      </c>
      <c r="E16" s="12">
        <v>33.415871315759894</v>
      </c>
      <c r="F16" s="12">
        <v>34.509105912868336</v>
      </c>
      <c r="G16" s="12">
        <v>37.410746340929784</v>
      </c>
      <c r="H16" s="12">
        <v>33.022002652336923</v>
      </c>
      <c r="I16" s="12">
        <v>30.690489047181075</v>
      </c>
      <c r="J16" s="12">
        <v>31.319746318880682</v>
      </c>
      <c r="K16" s="12">
        <v>33.867905500571574</v>
      </c>
      <c r="L16" s="12">
        <v>32.015653150721946</v>
      </c>
      <c r="M16" s="12">
        <v>27.935178757786595</v>
      </c>
      <c r="N16" s="12">
        <v>46.344759519419007</v>
      </c>
      <c r="O16" s="12">
        <v>37.577586284576739</v>
      </c>
      <c r="P16" s="12">
        <v>44.908250543567419</v>
      </c>
      <c r="Q16" s="12">
        <v>40.204525705470772</v>
      </c>
      <c r="R16" s="12">
        <v>42.745097307789266</v>
      </c>
      <c r="S16" s="12">
        <v>42.386519231428956</v>
      </c>
      <c r="T16" s="12">
        <v>42.902539719138815</v>
      </c>
      <c r="U16" s="12">
        <v>41.93324021946102</v>
      </c>
    </row>
    <row r="17" spans="1:21" x14ac:dyDescent="0.35">
      <c r="A17" s="11" t="s">
        <v>36</v>
      </c>
      <c r="B17" s="8">
        <v>766.5938051242</v>
      </c>
      <c r="C17" s="8">
        <f t="shared" si="0"/>
        <v>759.5938051242</v>
      </c>
      <c r="D17" s="12">
        <v>7.1809384476140075</v>
      </c>
      <c r="E17" s="12">
        <v>11.802980730574966</v>
      </c>
      <c r="F17" s="12">
        <v>10.452079249673389</v>
      </c>
      <c r="G17" s="12">
        <v>12.395137179876857</v>
      </c>
      <c r="H17" s="12">
        <v>9.1296812077425056</v>
      </c>
      <c r="I17" s="12">
        <v>11.852136976531609</v>
      </c>
      <c r="J17" s="12">
        <v>10.453926375742418</v>
      </c>
      <c r="K17" s="12">
        <v>9.2611754920806924</v>
      </c>
      <c r="L17" s="12">
        <v>8.6665849674170481</v>
      </c>
      <c r="M17" s="12">
        <v>9.1633473257326994</v>
      </c>
      <c r="N17" s="12">
        <v>14.497306143343058</v>
      </c>
      <c r="O17" s="12">
        <v>14.641425474386315</v>
      </c>
      <c r="P17" s="12">
        <v>18.362482179609504</v>
      </c>
      <c r="Q17" s="12">
        <v>13.946712849867417</v>
      </c>
      <c r="R17" s="12">
        <v>20.65040763161716</v>
      </c>
      <c r="S17" s="12">
        <v>14.089074782893274</v>
      </c>
      <c r="T17" s="12">
        <v>17.335292073674896</v>
      </c>
      <c r="U17" s="12">
        <v>17.417387072295426</v>
      </c>
    </row>
    <row r="18" spans="1:21" x14ac:dyDescent="0.35">
      <c r="A18" s="11" t="s">
        <v>37</v>
      </c>
      <c r="B18" s="8">
        <v>768.60945518839992</v>
      </c>
      <c r="C18" s="8">
        <f t="shared" si="0"/>
        <v>761.60945518839992</v>
      </c>
      <c r="D18" s="12">
        <v>0.31826246745179831</v>
      </c>
      <c r="E18" s="12">
        <v>0.44132642390729743</v>
      </c>
      <c r="F18" s="12">
        <v>0.39082404705467683</v>
      </c>
      <c r="G18" s="12">
        <v>0.56152653421491483</v>
      </c>
      <c r="H18" s="12">
        <v>0.32175908908243572</v>
      </c>
      <c r="I18" s="12">
        <v>0.53315533250721936</v>
      </c>
      <c r="J18" s="12">
        <v>0.45053588926946647</v>
      </c>
      <c r="K18" s="12">
        <v>0.61276257883536212</v>
      </c>
      <c r="L18" s="12">
        <v>0.4292501321972797</v>
      </c>
      <c r="M18" s="12">
        <v>0.49228811281958229</v>
      </c>
      <c r="N18" s="12">
        <v>0.70972908460523332</v>
      </c>
      <c r="O18" s="12">
        <v>0.51891689854077594</v>
      </c>
      <c r="P18" s="12">
        <v>0.58126330467567311</v>
      </c>
      <c r="Q18" s="12">
        <v>0.51527360716744997</v>
      </c>
      <c r="R18" s="12">
        <v>0.74403327557949661</v>
      </c>
      <c r="S18" s="12">
        <v>0.44593491147713876</v>
      </c>
      <c r="T18" s="12">
        <v>0.47252663085449992</v>
      </c>
      <c r="U18" s="12">
        <v>0.66555704496366375</v>
      </c>
    </row>
    <row r="19" spans="1:21" x14ac:dyDescent="0.35">
      <c r="A19" s="11" t="s">
        <v>38</v>
      </c>
      <c r="B19" s="8">
        <v>776.61454056629987</v>
      </c>
      <c r="C19" s="8">
        <f t="shared" si="0"/>
        <v>769.61454056629987</v>
      </c>
      <c r="D19" s="12">
        <v>0.12557205216659414</v>
      </c>
      <c r="E19" s="12">
        <v>0.20390062665111172</v>
      </c>
      <c r="F19" s="12">
        <v>0.22353902764303943</v>
      </c>
      <c r="G19" s="12">
        <v>0.27933213271447627</v>
      </c>
      <c r="H19" s="12">
        <v>0.17571300370124199</v>
      </c>
      <c r="I19" s="12">
        <v>0.1863338581707378</v>
      </c>
      <c r="J19" s="12">
        <v>0.16780106193079999</v>
      </c>
      <c r="K19" s="12">
        <v>8.9935912082124661E-2</v>
      </c>
      <c r="L19" s="12">
        <v>0.14488699934771757</v>
      </c>
      <c r="M19" s="12">
        <v>0.1671691989279088</v>
      </c>
      <c r="N19" s="12">
        <v>0.32816232052267025</v>
      </c>
      <c r="O19" s="12">
        <v>0.25278980080158897</v>
      </c>
      <c r="P19" s="12">
        <v>0.25741796124441024</v>
      </c>
      <c r="Q19" s="12">
        <v>0.38791673029540713</v>
      </c>
      <c r="R19" s="12">
        <v>0.22775025099595705</v>
      </c>
      <c r="S19" s="12">
        <v>0.38606369076391539</v>
      </c>
      <c r="T19" s="12">
        <v>0.27497491613502745</v>
      </c>
      <c r="U19" s="12">
        <v>0.24390928882509225</v>
      </c>
    </row>
    <row r="20" spans="1:21" x14ac:dyDescent="0.35">
      <c r="A20" s="11" t="s">
        <v>39</v>
      </c>
      <c r="B20" s="8">
        <v>778.6301906304999</v>
      </c>
      <c r="C20" s="8">
        <f t="shared" si="0"/>
        <v>771.6301906304999</v>
      </c>
      <c r="D20" s="12">
        <v>0.71707417684250752</v>
      </c>
      <c r="E20" s="12">
        <v>0.58929380909757334</v>
      </c>
      <c r="F20" s="12">
        <v>0.66645566218817109</v>
      </c>
      <c r="G20" s="12">
        <v>0.64657843041587448</v>
      </c>
      <c r="H20" s="12">
        <v>0.82201289134437239</v>
      </c>
      <c r="I20" s="12">
        <v>0.50673810838731415</v>
      </c>
      <c r="J20" s="12">
        <v>0.56315159909439549</v>
      </c>
      <c r="K20" s="12">
        <v>0.61634459164592337</v>
      </c>
      <c r="L20" s="12">
        <v>0.60548399051083013</v>
      </c>
      <c r="M20" s="12">
        <v>0.53535935227974052</v>
      </c>
      <c r="N20" s="12">
        <v>0.68995010260926637</v>
      </c>
      <c r="O20" s="12">
        <v>0.9109580852754624</v>
      </c>
      <c r="P20" s="12">
        <v>0.67256083454636717</v>
      </c>
      <c r="Q20" s="12">
        <v>0.94338251185977906</v>
      </c>
      <c r="R20" s="12">
        <v>0.61298283463218295</v>
      </c>
      <c r="S20" s="12">
        <v>0.57548170275216237</v>
      </c>
      <c r="T20" s="12">
        <v>0.73129704669951334</v>
      </c>
      <c r="U20" s="12">
        <v>0.6470144639482277</v>
      </c>
    </row>
    <row r="21" spans="1:21" x14ac:dyDescent="0.35">
      <c r="A21" s="11" t="s">
        <v>40</v>
      </c>
      <c r="B21" s="8">
        <v>780.64584069469993</v>
      </c>
      <c r="C21" s="8">
        <f t="shared" si="0"/>
        <v>773.64584069469993</v>
      </c>
      <c r="D21" s="12">
        <v>1.1058486662031208</v>
      </c>
      <c r="E21" s="12">
        <v>0.76661668190093135</v>
      </c>
      <c r="F21" s="12">
        <v>0.9749045926716613</v>
      </c>
      <c r="G21" s="12">
        <v>0.84050332366829317</v>
      </c>
      <c r="H21" s="12">
        <v>0.79123324764255942</v>
      </c>
      <c r="I21" s="12">
        <v>1.0552700923441354</v>
      </c>
      <c r="J21" s="12">
        <v>0.77731802000618433</v>
      </c>
      <c r="K21" s="12">
        <v>0.48651567866132295</v>
      </c>
      <c r="L21" s="12">
        <v>0.8145609583492488</v>
      </c>
      <c r="M21" s="12">
        <v>0.72463795332137937</v>
      </c>
      <c r="N21" s="12">
        <v>0.73030489781037533</v>
      </c>
      <c r="O21" s="12">
        <v>0.96728338190321195</v>
      </c>
      <c r="P21" s="12">
        <v>1.527617567027342</v>
      </c>
      <c r="Q21" s="12">
        <v>0.94809392818509319</v>
      </c>
      <c r="R21" s="12">
        <v>1.3643555633422617</v>
      </c>
      <c r="S21" s="12">
        <v>0.73775879393481691</v>
      </c>
      <c r="T21" s="12">
        <v>0.97416068066153017</v>
      </c>
      <c r="U21" s="12">
        <v>1.1741134033601661</v>
      </c>
    </row>
    <row r="22" spans="1:21" x14ac:dyDescent="0.35">
      <c r="A22" s="11" t="s">
        <v>41</v>
      </c>
      <c r="B22" s="8">
        <v>786.56250499579994</v>
      </c>
      <c r="C22" s="8">
        <f t="shared" si="0"/>
        <v>779.56250499579994</v>
      </c>
      <c r="D22" s="12">
        <v>0.83548634009448897</v>
      </c>
      <c r="E22" s="12">
        <v>1.0748107389892365</v>
      </c>
      <c r="F22" s="12">
        <v>1.6002593638841724</v>
      </c>
      <c r="G22" s="12">
        <v>1.3773184354610863</v>
      </c>
      <c r="H22" s="12">
        <v>1.1669302137981041</v>
      </c>
      <c r="I22" s="12">
        <v>1.5365680891763356</v>
      </c>
      <c r="J22" s="12">
        <v>0.99441807433587259</v>
      </c>
      <c r="K22" s="12">
        <v>0.96799179140821234</v>
      </c>
      <c r="L22" s="12">
        <v>1.0999058262121566</v>
      </c>
      <c r="M22" s="12">
        <v>1.0928410131001736</v>
      </c>
      <c r="N22" s="12">
        <v>0.93233307075710181</v>
      </c>
      <c r="O22" s="12">
        <v>0.88243100110442974</v>
      </c>
      <c r="P22" s="12">
        <v>1.0114099639110237</v>
      </c>
      <c r="Q22" s="12">
        <v>0.88420744192214418</v>
      </c>
      <c r="R22" s="12">
        <v>0.9219058128492843</v>
      </c>
      <c r="S22" s="12">
        <v>0.81908104990844222</v>
      </c>
      <c r="T22" s="12">
        <v>0.97213375502068655</v>
      </c>
      <c r="U22" s="12">
        <v>1.1842958231351175</v>
      </c>
    </row>
    <row r="23" spans="1:21" x14ac:dyDescent="0.35">
      <c r="A23" s="11" t="s">
        <v>42</v>
      </c>
      <c r="B23" s="8">
        <v>788.57815505999997</v>
      </c>
      <c r="C23" s="8">
        <f t="shared" si="0"/>
        <v>781.57815505999997</v>
      </c>
      <c r="D23" s="12">
        <v>15.082056310082637</v>
      </c>
      <c r="E23" s="12">
        <v>17.66690219711213</v>
      </c>
      <c r="F23" s="12">
        <v>22.258911022351036</v>
      </c>
      <c r="G23" s="12">
        <v>22.245138350041923</v>
      </c>
      <c r="H23" s="12">
        <v>19.903375866058699</v>
      </c>
      <c r="I23" s="12">
        <v>19.194438446130505</v>
      </c>
      <c r="J23" s="12">
        <v>19.427846284021875</v>
      </c>
      <c r="K23" s="12">
        <v>19.860156608968154</v>
      </c>
      <c r="L23" s="12">
        <v>18.787559984952559</v>
      </c>
      <c r="M23" s="12">
        <v>16.50669220072356</v>
      </c>
      <c r="N23" s="12">
        <v>18.509985827627212</v>
      </c>
      <c r="O23" s="12">
        <v>13.538245269368392</v>
      </c>
      <c r="P23" s="12">
        <v>16.361240338709678</v>
      </c>
      <c r="Q23" s="12">
        <v>17.299449590345272</v>
      </c>
      <c r="R23" s="12">
        <v>14.501952055393511</v>
      </c>
      <c r="S23" s="12">
        <v>13.303173329424791</v>
      </c>
      <c r="T23" s="12">
        <v>16.384592949692934</v>
      </c>
      <c r="U23" s="12">
        <v>18.946638768187697</v>
      </c>
    </row>
    <row r="24" spans="1:21" x14ac:dyDescent="0.35">
      <c r="A24" s="11" t="s">
        <v>43</v>
      </c>
      <c r="B24" s="8">
        <v>790.5938051242</v>
      </c>
      <c r="C24" s="8">
        <f t="shared" si="0"/>
        <v>783.5938051242</v>
      </c>
      <c r="D24" s="12">
        <v>10.134254644841297</v>
      </c>
      <c r="E24" s="12">
        <v>14.459841748036828</v>
      </c>
      <c r="F24" s="12">
        <v>16.616988059701487</v>
      </c>
      <c r="G24" s="12">
        <v>17.595595113350882</v>
      </c>
      <c r="H24" s="12">
        <v>14.804429722628159</v>
      </c>
      <c r="I24" s="12">
        <v>15.876367023712932</v>
      </c>
      <c r="J24" s="12">
        <v>14.060728527931181</v>
      </c>
      <c r="K24" s="12">
        <v>12.662177576329476</v>
      </c>
      <c r="L24" s="12">
        <v>13.445835232905141</v>
      </c>
      <c r="M24" s="12">
        <v>13.654140131964713</v>
      </c>
      <c r="N24" s="12">
        <v>18.855422181236797</v>
      </c>
      <c r="O24" s="12">
        <v>16.072303757606957</v>
      </c>
      <c r="P24" s="12">
        <v>18.271140015229633</v>
      </c>
      <c r="Q24" s="12">
        <v>17.97393338634572</v>
      </c>
      <c r="R24" s="12">
        <v>19.272989672593333</v>
      </c>
      <c r="S24" s="12">
        <v>17.779003576730659</v>
      </c>
      <c r="T24" s="12">
        <v>20.716285071723323</v>
      </c>
      <c r="U24" s="12">
        <v>24.470812968236405</v>
      </c>
    </row>
    <row r="25" spans="1:21" x14ac:dyDescent="0.35">
      <c r="A25" s="11" t="s">
        <v>44</v>
      </c>
      <c r="B25" s="8">
        <v>792.60945518839992</v>
      </c>
      <c r="C25" s="8">
        <f t="shared" si="0"/>
        <v>785.60945518839992</v>
      </c>
      <c r="D25" s="12">
        <v>44.151946121797081</v>
      </c>
      <c r="E25" s="12">
        <v>54.678729855954742</v>
      </c>
      <c r="F25" s="12">
        <v>38.996321445040927</v>
      </c>
      <c r="G25" s="12">
        <v>44.684308332165728</v>
      </c>
      <c r="H25" s="12">
        <v>51.15804012228206</v>
      </c>
      <c r="I25" s="12">
        <v>35.595489671521079</v>
      </c>
      <c r="J25" s="12">
        <v>49.98955631125353</v>
      </c>
      <c r="K25" s="12">
        <v>56.971822882163572</v>
      </c>
      <c r="L25" s="12">
        <v>53.802010938380732</v>
      </c>
      <c r="M25" s="12">
        <v>36.564062675415087</v>
      </c>
      <c r="N25" s="12">
        <v>49.504765346158095</v>
      </c>
      <c r="O25" s="12">
        <v>36.806026953536104</v>
      </c>
      <c r="P25" s="12">
        <v>39.174117380071223</v>
      </c>
      <c r="Q25" s="12">
        <v>43.84242434474416</v>
      </c>
      <c r="R25" s="12">
        <v>33.512379816793356</v>
      </c>
      <c r="S25" s="12">
        <v>32.328751617481188</v>
      </c>
      <c r="T25" s="12">
        <v>32.533537276555514</v>
      </c>
      <c r="U25" s="12">
        <v>32.310318075553958</v>
      </c>
    </row>
    <row r="26" spans="1:21" x14ac:dyDescent="0.35">
      <c r="A26" s="11" t="s">
        <v>45</v>
      </c>
      <c r="B26" s="8">
        <v>794.62510525259995</v>
      </c>
      <c r="C26" s="8">
        <f t="shared" si="0"/>
        <v>787.62510525259995</v>
      </c>
      <c r="D26" s="12">
        <v>3.5100731732699217</v>
      </c>
      <c r="E26" s="12">
        <v>4.9393292133113311</v>
      </c>
      <c r="F26" s="12">
        <v>4.1777354778607823</v>
      </c>
      <c r="G26" s="12">
        <v>4.4003144105883267</v>
      </c>
      <c r="H26" s="12">
        <v>4.8338450127153241</v>
      </c>
      <c r="I26" s="12">
        <v>4.535624097232164</v>
      </c>
      <c r="J26" s="12">
        <v>5.0830004545205334</v>
      </c>
      <c r="K26" s="12">
        <v>4.9522236497281291</v>
      </c>
      <c r="L26" s="12">
        <v>4.5432845178214816</v>
      </c>
      <c r="M26" s="12">
        <v>3.6039106655277187</v>
      </c>
      <c r="N26" s="12">
        <v>5.5336340222780844</v>
      </c>
      <c r="O26" s="12">
        <v>5.3232555001327331</v>
      </c>
      <c r="P26" s="12">
        <v>6.3718931451075775</v>
      </c>
      <c r="Q26" s="12">
        <v>5.7409070947359737</v>
      </c>
      <c r="R26" s="12">
        <v>6.0604470301224431</v>
      </c>
      <c r="S26" s="12">
        <v>3.8349271317090508</v>
      </c>
      <c r="T26" s="12">
        <v>5.1681261391173283</v>
      </c>
      <c r="U26" s="12">
        <v>5.3067376621281799</v>
      </c>
    </row>
    <row r="27" spans="1:21" x14ac:dyDescent="0.35">
      <c r="A27" s="11" t="s">
        <v>46</v>
      </c>
      <c r="B27" s="8">
        <v>806.66149075889996</v>
      </c>
      <c r="C27" s="8">
        <f t="shared" si="0"/>
        <v>799.66149075889996</v>
      </c>
      <c r="D27" s="12">
        <v>1.0371228138708131</v>
      </c>
      <c r="E27" s="12">
        <v>1.083562604079044</v>
      </c>
      <c r="F27" s="12">
        <v>1.0293772758659732</v>
      </c>
      <c r="G27" s="12">
        <v>1.0493104334332688</v>
      </c>
      <c r="H27" s="12">
        <v>0.99021374355145408</v>
      </c>
      <c r="I27" s="12">
        <v>0.85116685901840128</v>
      </c>
      <c r="J27" s="12">
        <v>0.80212319435170332</v>
      </c>
      <c r="K27" s="12">
        <v>0.71026712622699839</v>
      </c>
      <c r="L27" s="12">
        <v>0.86362304375183796</v>
      </c>
      <c r="M27" s="12">
        <v>0.67625076927597805</v>
      </c>
      <c r="N27" s="12">
        <v>0.88907634743772923</v>
      </c>
      <c r="O27" s="12">
        <v>0.8506815311611009</v>
      </c>
      <c r="P27" s="12">
        <v>0.99926623339935927</v>
      </c>
      <c r="Q27" s="12">
        <v>1.1740195921627974</v>
      </c>
      <c r="R27" s="12">
        <v>1.1311246180697523</v>
      </c>
      <c r="S27" s="12">
        <v>1.1063852819432953</v>
      </c>
      <c r="T27" s="12">
        <v>0.87798962229983302</v>
      </c>
      <c r="U27" s="12">
        <v>0.92226127372675859</v>
      </c>
    </row>
    <row r="28" spans="1:21" x14ac:dyDescent="0.35">
      <c r="A28" s="11" t="s">
        <v>47</v>
      </c>
      <c r="B28" s="8">
        <v>810.56250499579994</v>
      </c>
      <c r="C28" s="8">
        <f t="shared" si="0"/>
        <v>803.56250499579994</v>
      </c>
      <c r="D28" s="12">
        <v>0.24641529590624536</v>
      </c>
      <c r="E28" s="12">
        <v>0.26884350186826844</v>
      </c>
      <c r="F28" s="12">
        <v>0.54834330121515973</v>
      </c>
      <c r="G28" s="12">
        <v>0.47258335164005372</v>
      </c>
      <c r="H28" s="12">
        <v>0.33605686329810841</v>
      </c>
      <c r="I28" s="12">
        <v>0.58773929421093274</v>
      </c>
      <c r="J28" s="12">
        <v>0.32176791234836921</v>
      </c>
      <c r="K28" s="12">
        <v>0.33807441629917667</v>
      </c>
      <c r="L28" s="12">
        <v>0.26889029185928065</v>
      </c>
      <c r="M28" s="12">
        <v>0.28888640909470742</v>
      </c>
      <c r="N28" s="12">
        <v>0.22109766479246074</v>
      </c>
      <c r="O28" s="12">
        <v>0.20226226448941295</v>
      </c>
      <c r="P28" s="12">
        <v>0.28078014983578353</v>
      </c>
      <c r="Q28" s="12">
        <v>0.26196897463426383</v>
      </c>
      <c r="R28" s="12">
        <v>0.32734839558263173</v>
      </c>
      <c r="S28" s="12">
        <v>0.19015054112912536</v>
      </c>
      <c r="T28" s="12">
        <v>0.27064940639563401</v>
      </c>
      <c r="U28" s="12">
        <v>0.41330023259075188</v>
      </c>
    </row>
    <row r="29" spans="1:21" x14ac:dyDescent="0.35">
      <c r="A29" s="11" t="s">
        <v>48</v>
      </c>
      <c r="B29" s="8">
        <v>812.57815505999997</v>
      </c>
      <c r="C29" s="8">
        <f t="shared" si="0"/>
        <v>805.57815505999997</v>
      </c>
      <c r="D29" s="12">
        <v>6.2746027383252088</v>
      </c>
      <c r="E29" s="12">
        <v>5.8034731662624957</v>
      </c>
      <c r="F29" s="12">
        <v>10.029270282702193</v>
      </c>
      <c r="G29" s="12">
        <v>8.8767654331385213</v>
      </c>
      <c r="H29" s="12">
        <v>6.9418197414608738</v>
      </c>
      <c r="I29" s="12">
        <v>9.3238379933026305</v>
      </c>
      <c r="J29" s="12">
        <v>7.4822192318907641</v>
      </c>
      <c r="K29" s="12">
        <v>7.8525892641697084</v>
      </c>
      <c r="L29" s="12">
        <v>6.8189251422305412</v>
      </c>
      <c r="M29" s="12">
        <v>6.7700674552489257</v>
      </c>
      <c r="N29" s="12">
        <v>4.8693206146923238</v>
      </c>
      <c r="O29" s="12">
        <v>3.8071044018725964</v>
      </c>
      <c r="P29" s="12">
        <v>4.6979432185218117</v>
      </c>
      <c r="Q29" s="12">
        <v>4.6556762526395961</v>
      </c>
      <c r="R29" s="12">
        <v>4.5359628105000027</v>
      </c>
      <c r="S29" s="12">
        <v>3.7614669093214332</v>
      </c>
      <c r="T29" s="12">
        <v>5.0137332475910394</v>
      </c>
      <c r="U29" s="12">
        <v>6.047131446217251</v>
      </c>
    </row>
    <row r="30" spans="1:21" x14ac:dyDescent="0.35">
      <c r="A30" s="11" t="s">
        <v>49</v>
      </c>
      <c r="B30" s="8">
        <v>814.5938051242</v>
      </c>
      <c r="C30" s="8">
        <f t="shared" si="0"/>
        <v>807.5938051242</v>
      </c>
      <c r="D30" s="12">
        <v>1.995031768000157</v>
      </c>
      <c r="E30" s="12">
        <v>2.4676738096555875</v>
      </c>
      <c r="F30" s="12">
        <v>3.5317141114792312</v>
      </c>
      <c r="G30" s="12">
        <v>3.5370115063421972</v>
      </c>
      <c r="H30" s="12">
        <v>2.4873378456484789</v>
      </c>
      <c r="I30" s="12">
        <v>3.5008137773379064</v>
      </c>
      <c r="J30" s="12">
        <v>2.5904018903231965</v>
      </c>
      <c r="K30" s="12">
        <v>2.6430913553608351</v>
      </c>
      <c r="L30" s="12">
        <v>2.4099414179393954</v>
      </c>
      <c r="M30" s="12">
        <v>2.699950980809986</v>
      </c>
      <c r="N30" s="12">
        <v>1.9105989350382615</v>
      </c>
      <c r="O30" s="12">
        <v>1.5580012205437617</v>
      </c>
      <c r="P30" s="12">
        <v>1.8673096708805299</v>
      </c>
      <c r="Q30" s="12">
        <v>2.1781813940830239</v>
      </c>
      <c r="R30" s="12">
        <v>2.1417199788400065</v>
      </c>
      <c r="S30" s="12">
        <v>1.7037879941585881</v>
      </c>
      <c r="T30" s="12">
        <v>2.0283018330427085</v>
      </c>
      <c r="U30" s="12">
        <v>2.5936261968717971</v>
      </c>
    </row>
    <row r="31" spans="1:21" x14ac:dyDescent="0.35">
      <c r="A31" s="11" t="s">
        <v>50</v>
      </c>
      <c r="B31" s="8">
        <v>816.60945518839992</v>
      </c>
      <c r="C31" s="8">
        <f t="shared" si="0"/>
        <v>809.60945518839992</v>
      </c>
      <c r="D31" s="12">
        <v>12.827025135066162</v>
      </c>
      <c r="E31" s="12">
        <v>11.891366302871251</v>
      </c>
      <c r="F31" s="12">
        <v>13.457319111101507</v>
      </c>
      <c r="G31" s="12">
        <v>15.25833978737989</v>
      </c>
      <c r="H31" s="12">
        <v>13.329014488398562</v>
      </c>
      <c r="I31" s="12">
        <v>14.479382051507178</v>
      </c>
      <c r="J31" s="12">
        <v>15.344770816953332</v>
      </c>
      <c r="K31" s="12">
        <v>14.130525159402563</v>
      </c>
      <c r="L31" s="12">
        <v>13.678332629890969</v>
      </c>
      <c r="M31" s="12">
        <v>11.828745493352709</v>
      </c>
      <c r="N31" s="12">
        <v>6.4755846459615265</v>
      </c>
      <c r="O31" s="12">
        <v>4.7624812888002523</v>
      </c>
      <c r="P31" s="12">
        <v>5.1070150500609239</v>
      </c>
      <c r="Q31" s="12">
        <v>7.1656866179976637</v>
      </c>
      <c r="R31" s="12">
        <v>4.6119687353857781</v>
      </c>
      <c r="S31" s="12">
        <v>3.8721600055707883</v>
      </c>
      <c r="T31" s="12">
        <v>4.378740177631439</v>
      </c>
      <c r="U31" s="12">
        <v>5.1224621874513723</v>
      </c>
    </row>
    <row r="32" spans="1:21" x14ac:dyDescent="0.35">
      <c r="A32" s="11" t="s">
        <v>51</v>
      </c>
      <c r="B32" s="8">
        <v>818.62510525259995</v>
      </c>
      <c r="C32" s="8">
        <f t="shared" si="0"/>
        <v>811.62510525259995</v>
      </c>
      <c r="D32" s="12">
        <v>1.8121455720204003</v>
      </c>
      <c r="E32" s="12">
        <v>2.210064849334767</v>
      </c>
      <c r="F32" s="12">
        <v>2.1782293330947189</v>
      </c>
      <c r="G32" s="12">
        <v>2.2060581462087572</v>
      </c>
      <c r="H32" s="12">
        <v>2.0752106891702944</v>
      </c>
      <c r="I32" s="12">
        <v>1.968074876405707</v>
      </c>
      <c r="J32" s="12">
        <v>2.0459539529909621</v>
      </c>
      <c r="K32" s="12">
        <v>2.0593329625856578</v>
      </c>
      <c r="L32" s="12">
        <v>2.1244844492319594</v>
      </c>
      <c r="M32" s="12">
        <v>1.6508601911990475</v>
      </c>
      <c r="N32" s="12">
        <v>1.5270176462368013</v>
      </c>
      <c r="O32" s="12">
        <v>1.1415105477087812</v>
      </c>
      <c r="P32" s="12">
        <v>1.2901968317891193</v>
      </c>
      <c r="Q32" s="12">
        <v>1.459715694805142</v>
      </c>
      <c r="R32" s="12">
        <v>1.283317551781852</v>
      </c>
      <c r="S32" s="12">
        <v>1.3128368630897378</v>
      </c>
      <c r="T32" s="12">
        <v>1.2019951726754019</v>
      </c>
      <c r="U32" s="12">
        <v>1.4460338335070435</v>
      </c>
    </row>
    <row r="33" spans="1:21" x14ac:dyDescent="0.35">
      <c r="A33" s="11" t="s">
        <v>52</v>
      </c>
      <c r="B33" s="8">
        <v>820.64075531679998</v>
      </c>
      <c r="C33" s="8">
        <f t="shared" si="0"/>
        <v>813.64075531679998</v>
      </c>
      <c r="D33" s="12">
        <v>0.69162720206863848</v>
      </c>
      <c r="E33" s="12">
        <v>1.0221488721762195</v>
      </c>
      <c r="F33" s="12">
        <v>0.79400191954126831</v>
      </c>
      <c r="G33" s="12">
        <v>1.0822145768800779</v>
      </c>
      <c r="H33" s="12">
        <v>0.82111756516259915</v>
      </c>
      <c r="I33" s="12">
        <v>0.84565154964073264</v>
      </c>
      <c r="J33" s="12">
        <v>0.77985697353515715</v>
      </c>
      <c r="K33" s="12">
        <v>0.99372371984411634</v>
      </c>
      <c r="L33" s="12">
        <v>1.0926902365444149</v>
      </c>
      <c r="M33" s="12">
        <v>0.78536085224130547</v>
      </c>
      <c r="N33" s="12">
        <v>0.63166840507727162</v>
      </c>
      <c r="O33" s="12">
        <v>0.55574292660862212</v>
      </c>
      <c r="P33" s="12">
        <v>0.48882181622550053</v>
      </c>
      <c r="Q33" s="12">
        <v>0.61014839433961732</v>
      </c>
      <c r="R33" s="12">
        <v>0.54466077440894423</v>
      </c>
      <c r="S33" s="12">
        <v>0.47388145492605122</v>
      </c>
      <c r="T33" s="12">
        <v>0.49560191191413056</v>
      </c>
      <c r="U33" s="12">
        <v>0.45348744626479692</v>
      </c>
    </row>
    <row r="34" spans="1:21" x14ac:dyDescent="0.35">
      <c r="A34" s="11" t="s">
        <v>53</v>
      </c>
      <c r="B34" s="8">
        <v>822.65640538100001</v>
      </c>
      <c r="C34" s="8">
        <f t="shared" si="0"/>
        <v>815.65640538100001</v>
      </c>
      <c r="D34" s="12">
        <v>7.5047734013919218E-2</v>
      </c>
      <c r="E34" s="12">
        <v>0.13366022415124046</v>
      </c>
      <c r="F34" s="12">
        <v>9.1975042469147394E-2</v>
      </c>
      <c r="G34" s="12">
        <v>0.10229345143768998</v>
      </c>
      <c r="H34" s="12">
        <v>9.3239559117858375E-2</v>
      </c>
      <c r="I34" s="12">
        <v>4.5080824062625952E-2</v>
      </c>
      <c r="J34" s="12">
        <v>7.5338212189066292E-2</v>
      </c>
      <c r="K34" s="12">
        <v>8.3669162704204506E-2</v>
      </c>
      <c r="L34" s="12">
        <v>0.10075205486166257</v>
      </c>
      <c r="M34" s="12">
        <v>5.6832544204064549E-2</v>
      </c>
      <c r="N34" s="12">
        <v>2.6755133113823729E-2</v>
      </c>
      <c r="O34" s="12">
        <v>6.2907190637164573E-2</v>
      </c>
      <c r="P34" s="12">
        <v>5.5290774758754241E-2</v>
      </c>
      <c r="Q34" s="12">
        <v>0.1169140166671976</v>
      </c>
      <c r="R34" s="12">
        <v>4.4392466462824118E-2</v>
      </c>
      <c r="S34" s="12">
        <v>9.3239272578851604E-2</v>
      </c>
      <c r="T34" s="12">
        <v>3.3874412014877765E-2</v>
      </c>
      <c r="U34" s="12">
        <v>0</v>
      </c>
    </row>
    <row r="35" spans="1:21" x14ac:dyDescent="0.35">
      <c r="A35" s="11" t="s">
        <v>54</v>
      </c>
      <c r="B35" s="8">
        <v>836.57815505999997</v>
      </c>
      <c r="C35" s="8">
        <f t="shared" si="0"/>
        <v>829.57815505999997</v>
      </c>
      <c r="D35" s="12">
        <v>2.3587447832045232</v>
      </c>
      <c r="E35" s="12">
        <v>1.7936199872749152</v>
      </c>
      <c r="F35" s="12">
        <v>3.218519988122758</v>
      </c>
      <c r="G35" s="12">
        <v>2.9106314008543124</v>
      </c>
      <c r="H35" s="12">
        <v>2.4547518006148255</v>
      </c>
      <c r="I35" s="12">
        <v>3.1121622016603676</v>
      </c>
      <c r="J35" s="12">
        <v>2.4676437006190577</v>
      </c>
      <c r="K35" s="12">
        <v>2.1215236962357054</v>
      </c>
      <c r="L35" s="12">
        <v>2.1796262826257302</v>
      </c>
      <c r="M35" s="12">
        <v>1.9300451289173413</v>
      </c>
      <c r="N35" s="12">
        <v>1.8518555801992456</v>
      </c>
      <c r="O35" s="12">
        <v>1.6704555473598715</v>
      </c>
      <c r="P35" s="12">
        <v>1.9713817246073011</v>
      </c>
      <c r="Q35" s="12">
        <v>1.9214702208282315</v>
      </c>
      <c r="R35" s="12">
        <v>1.364510557502314</v>
      </c>
      <c r="S35" s="12">
        <v>1.2126036612091102</v>
      </c>
      <c r="T35" s="12">
        <v>1.8084553826511969</v>
      </c>
      <c r="U35" s="12">
        <v>2.3079951080409788</v>
      </c>
    </row>
    <row r="36" spans="1:21" x14ac:dyDescent="0.35">
      <c r="A36" s="11" t="s">
        <v>55</v>
      </c>
      <c r="B36" s="8">
        <v>838.5938051242</v>
      </c>
      <c r="C36" s="8">
        <f t="shared" si="0"/>
        <v>831.5938051242</v>
      </c>
      <c r="D36" s="12">
        <v>0.57707769264620257</v>
      </c>
      <c r="E36" s="12">
        <v>0.47528557589076603</v>
      </c>
      <c r="F36" s="12">
        <v>0.9154074452060722</v>
      </c>
      <c r="G36" s="12">
        <v>0.95752095774382395</v>
      </c>
      <c r="H36" s="12">
        <v>0.55032274977205653</v>
      </c>
      <c r="I36" s="12">
        <v>0.92706297844402963</v>
      </c>
      <c r="J36" s="12">
        <v>0.64382662239986854</v>
      </c>
      <c r="K36" s="12">
        <v>0.67581827412997308</v>
      </c>
      <c r="L36" s="12">
        <v>0.59610817080083756</v>
      </c>
      <c r="M36" s="12">
        <v>0.58056468597976374</v>
      </c>
      <c r="N36" s="12">
        <v>0.62078115648089216</v>
      </c>
      <c r="O36" s="12">
        <v>0.57795891348613904</v>
      </c>
      <c r="P36" s="12">
        <v>0.66691390093959768</v>
      </c>
      <c r="Q36" s="12">
        <v>0.58230490969043935</v>
      </c>
      <c r="R36" s="12">
        <v>0.63377169505080888</v>
      </c>
      <c r="S36" s="12">
        <v>0.52730497835057777</v>
      </c>
      <c r="T36" s="12">
        <v>0.71856470323640653</v>
      </c>
      <c r="U36" s="12">
        <v>0.94133347111564025</v>
      </c>
    </row>
    <row r="37" spans="1:21" x14ac:dyDescent="0.35">
      <c r="A37" s="11" t="s">
        <v>56</v>
      </c>
      <c r="B37" s="8">
        <v>840.60945518839992</v>
      </c>
      <c r="C37" s="8">
        <f t="shared" si="0"/>
        <v>833.60945518839992</v>
      </c>
      <c r="D37" s="12">
        <v>2.9924028252668484</v>
      </c>
      <c r="E37" s="12">
        <v>2.328152799981607</v>
      </c>
      <c r="F37" s="12">
        <v>2.9625359714162878</v>
      </c>
      <c r="G37" s="12">
        <v>3.3734848979258598</v>
      </c>
      <c r="H37" s="12">
        <v>2.821714381187129</v>
      </c>
      <c r="I37" s="12">
        <v>3.5129278899806224</v>
      </c>
      <c r="J37" s="12">
        <v>3.3462503395059211</v>
      </c>
      <c r="K37" s="12">
        <v>2.8660241703656624</v>
      </c>
      <c r="L37" s="12">
        <v>2.9978639958338</v>
      </c>
      <c r="M37" s="12">
        <v>2.4306192378011868</v>
      </c>
      <c r="N37" s="12">
        <v>1.9530021683343086</v>
      </c>
      <c r="O37" s="12">
        <v>1.5296018805288389</v>
      </c>
      <c r="P37" s="12">
        <v>1.8181764737057771</v>
      </c>
      <c r="Q37" s="12">
        <v>1.8421903163241673</v>
      </c>
      <c r="R37" s="12">
        <v>1.3955870007771365</v>
      </c>
      <c r="S37" s="12">
        <v>1.244044829610613</v>
      </c>
      <c r="T37" s="12">
        <v>1.4301978344292972</v>
      </c>
      <c r="U37" s="12">
        <v>1.6935296702237437</v>
      </c>
    </row>
    <row r="38" spans="1:21" x14ac:dyDescent="0.35">
      <c r="A38" s="11" t="s">
        <v>57</v>
      </c>
      <c r="B38" s="8">
        <v>842.62510525259995</v>
      </c>
      <c r="C38" s="8">
        <f t="shared" si="0"/>
        <v>835.62510525259995</v>
      </c>
      <c r="D38" s="12">
        <v>0.34597292311853856</v>
      </c>
      <c r="E38" s="12">
        <v>0.27198017635289568</v>
      </c>
      <c r="F38" s="12">
        <v>0.29432517921962442</v>
      </c>
      <c r="G38" s="12">
        <v>0.39557370322617125</v>
      </c>
      <c r="H38" s="12">
        <v>0.31765796183867256</v>
      </c>
      <c r="I38" s="12">
        <v>0.35711700354372616</v>
      </c>
      <c r="J38" s="12">
        <v>0.39841796594306672</v>
      </c>
      <c r="K38" s="12">
        <v>0.33067385673525285</v>
      </c>
      <c r="L38" s="12">
        <v>0.33509133220051313</v>
      </c>
      <c r="M38" s="12">
        <v>0.31201521866754101</v>
      </c>
      <c r="N38" s="12">
        <v>0.27387257261024228</v>
      </c>
      <c r="O38" s="12">
        <v>0.25445261320065959</v>
      </c>
      <c r="P38" s="12">
        <v>0.28630396882835257</v>
      </c>
      <c r="Q38" s="12">
        <v>0.23179995733619088</v>
      </c>
      <c r="R38" s="12">
        <v>0.21090452803114693</v>
      </c>
      <c r="S38" s="12">
        <v>0.13150712320575467</v>
      </c>
      <c r="T38" s="12">
        <v>0.12829030252819348</v>
      </c>
      <c r="U38" s="12">
        <v>0.20616867063827013</v>
      </c>
    </row>
    <row r="39" spans="1:21" s="11" customFormat="1" x14ac:dyDescent="0.35">
      <c r="A39" s="11" t="s">
        <v>58</v>
      </c>
      <c r="B39" s="8">
        <v>844.64075531679998</v>
      </c>
      <c r="C39" s="8">
        <f t="shared" si="0"/>
        <v>837.64075531679998</v>
      </c>
      <c r="D39" s="12">
        <v>0.10257895889905197</v>
      </c>
      <c r="E39" s="12">
        <v>0.1182403079205003</v>
      </c>
      <c r="F39" s="12">
        <v>0.12430005560441452</v>
      </c>
      <c r="G39" s="12">
        <v>0.16612271638282428</v>
      </c>
      <c r="H39" s="12">
        <v>0.10460367803017355</v>
      </c>
      <c r="I39" s="12">
        <v>0.1429791815398577</v>
      </c>
      <c r="J39" s="12">
        <v>0.12306025555929892</v>
      </c>
      <c r="K39" s="12">
        <v>0.13383278454770203</v>
      </c>
      <c r="L39" s="12">
        <v>0.1423890048403976</v>
      </c>
      <c r="M39" s="12">
        <v>6.4534789520658248E-2</v>
      </c>
      <c r="N39" s="12">
        <v>5.1915575090575893E-2</v>
      </c>
      <c r="O39" s="12">
        <v>7.4492118505696453E-2</v>
      </c>
      <c r="P39" s="12">
        <v>1.222598666708823E-2</v>
      </c>
      <c r="Q39" s="12">
        <v>7.0042743842151201E-2</v>
      </c>
      <c r="R39" s="12">
        <v>8.5535583673771176E-3</v>
      </c>
      <c r="S39" s="12">
        <v>1.1198722633420734E-2</v>
      </c>
      <c r="T39" s="12">
        <v>9.951468304713185E-3</v>
      </c>
      <c r="U39" s="12">
        <v>8.2283629499666708E-3</v>
      </c>
    </row>
    <row r="40" spans="1:21" x14ac:dyDescent="0.35">
      <c r="B40" s="11"/>
      <c r="C40" s="8" t="s">
        <v>59</v>
      </c>
      <c r="D40" s="3">
        <f>SUM(D6:D39)</f>
        <v>146.65504410196931</v>
      </c>
      <c r="E40" s="3">
        <f t="shared" ref="E40:U40" si="1">SUM(E6:E39)</f>
        <v>180.16553750851199</v>
      </c>
      <c r="F40" s="3">
        <f t="shared" si="1"/>
        <v>181.2383425842755</v>
      </c>
      <c r="G40" s="3">
        <f t="shared" si="1"/>
        <v>196.22710673977809</v>
      </c>
      <c r="H40" s="3">
        <f t="shared" si="1"/>
        <v>177.71216749688398</v>
      </c>
      <c r="I40" s="3">
        <f t="shared" si="1"/>
        <v>173.74320620256154</v>
      </c>
      <c r="J40" s="3">
        <f t="shared" si="1"/>
        <v>178.3004317140005</v>
      </c>
      <c r="K40" s="3">
        <f t="shared" si="1"/>
        <v>184.44992624076011</v>
      </c>
      <c r="L40" s="3">
        <f t="shared" si="1"/>
        <v>176.4778830690808</v>
      </c>
      <c r="M40" s="3">
        <f t="shared" si="1"/>
        <v>150.81598692550509</v>
      </c>
      <c r="N40" s="3">
        <f t="shared" si="1"/>
        <v>190.24295146444027</v>
      </c>
      <c r="O40" s="3">
        <f t="shared" si="1"/>
        <v>156.26975508557882</v>
      </c>
      <c r="P40" s="3">
        <f t="shared" si="1"/>
        <v>180.62944661900914</v>
      </c>
      <c r="Q40" s="3">
        <f t="shared" si="1"/>
        <v>176.08012134993086</v>
      </c>
      <c r="R40" s="3">
        <f t="shared" si="1"/>
        <v>176.63726013860645</v>
      </c>
      <c r="S40" s="3">
        <f t="shared" si="1"/>
        <v>154.82142197783713</v>
      </c>
      <c r="T40" s="3">
        <f t="shared" si="1"/>
        <v>171.12757338809254</v>
      </c>
      <c r="U40" s="3">
        <f t="shared" si="1"/>
        <v>180.30393601484269</v>
      </c>
    </row>
    <row r="44" spans="1:21" ht="29" x14ac:dyDescent="0.35">
      <c r="A44" s="20" t="s">
        <v>60</v>
      </c>
      <c r="B44" s="8" t="s">
        <v>23</v>
      </c>
      <c r="C44" s="8" t="s">
        <v>24</v>
      </c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3" t="s">
        <v>5</v>
      </c>
      <c r="J44" s="3" t="s">
        <v>6</v>
      </c>
      <c r="K44" s="3" t="s">
        <v>7</v>
      </c>
      <c r="L44" s="3" t="s">
        <v>8</v>
      </c>
      <c r="M44" s="3" t="s">
        <v>9</v>
      </c>
      <c r="N44" s="3" t="s">
        <v>10</v>
      </c>
      <c r="O44" s="3" t="s">
        <v>11</v>
      </c>
      <c r="P44" s="3" t="s">
        <v>12</v>
      </c>
      <c r="Q44" s="3" t="s">
        <v>13</v>
      </c>
      <c r="R44" s="3" t="s">
        <v>14</v>
      </c>
      <c r="S44" s="3" t="s">
        <v>15</v>
      </c>
      <c r="T44" s="3" t="s">
        <v>16</v>
      </c>
      <c r="U44" s="3" t="s">
        <v>17</v>
      </c>
    </row>
    <row r="45" spans="1:21" x14ac:dyDescent="0.35">
      <c r="A45" s="21">
        <v>0.66736111111111107</v>
      </c>
      <c r="B45" s="8">
        <v>500.3322908307</v>
      </c>
      <c r="C45" s="8">
        <f>B45-7</f>
        <v>493.3322908307</v>
      </c>
      <c r="D45" s="12">
        <v>0.17004128383054368</v>
      </c>
      <c r="E45" s="12">
        <v>0.32751133788453929</v>
      </c>
      <c r="F45" s="12">
        <v>0.4039519565568308</v>
      </c>
      <c r="G45" s="12">
        <v>0.37026285565356104</v>
      </c>
      <c r="H45" s="12">
        <v>0.23889224000834616</v>
      </c>
      <c r="I45" s="12">
        <v>0.61050454667530007</v>
      </c>
      <c r="J45" s="12">
        <v>0.29012252576274877</v>
      </c>
      <c r="K45" s="12">
        <v>0.20900109883915152</v>
      </c>
      <c r="L45" s="12">
        <v>0.2605951043468876</v>
      </c>
      <c r="M45" s="12">
        <v>0.45144926012033088</v>
      </c>
      <c r="N45" s="12">
        <v>0.34354821052763773</v>
      </c>
      <c r="O45" s="12">
        <v>0.37409492203762268</v>
      </c>
      <c r="P45" s="12">
        <v>0.57514063893160994</v>
      </c>
      <c r="Q45" s="12">
        <v>0.31808352749776869</v>
      </c>
      <c r="R45" s="12">
        <v>0.72056170686825483</v>
      </c>
      <c r="S45" s="12">
        <v>0.27943541252235765</v>
      </c>
      <c r="T45" s="12">
        <v>0.68763177193108327</v>
      </c>
      <c r="U45" s="12">
        <v>0.70649736376826056</v>
      </c>
    </row>
    <row r="46" spans="1:21" x14ac:dyDescent="0.35">
      <c r="A46" s="11" t="s">
        <v>61</v>
      </c>
      <c r="B46" s="8">
        <v>502.34794089489998</v>
      </c>
      <c r="C46" s="8">
        <f t="shared" ref="C46:C53" si="2">B46-7</f>
        <v>495.34794089489998</v>
      </c>
      <c r="D46" s="12">
        <v>4.5840157396066479</v>
      </c>
      <c r="E46" s="12">
        <v>5.0900451101699549</v>
      </c>
      <c r="F46" s="12">
        <v>6.1760779214779893</v>
      </c>
      <c r="G46" s="12">
        <v>5.4892757924903304</v>
      </c>
      <c r="H46" s="12">
        <v>6.1010741169406595</v>
      </c>
      <c r="I46" s="12">
        <v>6.8466650077841607</v>
      </c>
      <c r="J46" s="12">
        <v>6.5323441902110213</v>
      </c>
      <c r="K46" s="12">
        <v>5.1657089577127566</v>
      </c>
      <c r="L46" s="12">
        <v>5.5204858939178258</v>
      </c>
      <c r="M46" s="12">
        <v>6.7113109276946306</v>
      </c>
      <c r="N46" s="12">
        <v>7.1922820475299929</v>
      </c>
      <c r="O46" s="12">
        <v>6.7543883819104789</v>
      </c>
      <c r="P46" s="12">
        <v>9.5845779038480678</v>
      </c>
      <c r="Q46" s="12">
        <v>5.1528746872476106</v>
      </c>
      <c r="R46" s="12">
        <v>8.4119742001993867</v>
      </c>
      <c r="S46" s="12">
        <v>5.7949084721411719</v>
      </c>
      <c r="T46" s="12">
        <v>9.4971698001187423</v>
      </c>
      <c r="U46" s="12">
        <v>8.5391961015395026</v>
      </c>
    </row>
    <row r="47" spans="1:21" x14ac:dyDescent="0.35">
      <c r="A47" s="11" t="s">
        <v>62</v>
      </c>
      <c r="B47" s="8">
        <v>526.34794089489992</v>
      </c>
      <c r="C47" s="8">
        <f t="shared" si="2"/>
        <v>519.34794089489992</v>
      </c>
      <c r="D47" s="12">
        <v>3.8131314216557506</v>
      </c>
      <c r="E47" s="12">
        <v>4.3702962370316438</v>
      </c>
      <c r="F47" s="12">
        <v>5.4974364895628298</v>
      </c>
      <c r="G47" s="12">
        <v>5.1342705432549485</v>
      </c>
      <c r="H47" s="12">
        <v>6.8130523138576127</v>
      </c>
      <c r="I47" s="12">
        <v>6.3045569549763707</v>
      </c>
      <c r="J47" s="12">
        <v>5.7988440341483418</v>
      </c>
      <c r="K47" s="12">
        <v>5.3016088646784096</v>
      </c>
      <c r="L47" s="12">
        <v>6.6636715231468289</v>
      </c>
      <c r="M47" s="12">
        <v>7.1747514203761789</v>
      </c>
      <c r="N47" s="12">
        <v>6.9975448416419317</v>
      </c>
      <c r="O47" s="12">
        <v>5.8351074111008092</v>
      </c>
      <c r="P47" s="12">
        <v>8.5113852696823784</v>
      </c>
      <c r="Q47" s="12">
        <v>6.0288894482951028</v>
      </c>
      <c r="R47" s="12">
        <v>5.3736328367850712</v>
      </c>
      <c r="S47" s="12">
        <v>4.5239540889627516</v>
      </c>
      <c r="T47" s="12">
        <v>9.5346823988277176</v>
      </c>
      <c r="U47" s="12">
        <v>8.4035965614949166</v>
      </c>
    </row>
    <row r="48" spans="1:21" x14ac:dyDescent="0.35">
      <c r="A48" s="11" t="s">
        <v>63</v>
      </c>
      <c r="B48" s="8">
        <v>528.36359095909995</v>
      </c>
      <c r="C48" s="8">
        <f t="shared" si="2"/>
        <v>521.36359095909995</v>
      </c>
      <c r="D48" s="12">
        <v>1.13579382183789</v>
      </c>
      <c r="E48" s="12">
        <v>1.389692588215343</v>
      </c>
      <c r="F48" s="12">
        <v>1.8388068864417093</v>
      </c>
      <c r="G48" s="12">
        <v>1.8750359109611328</v>
      </c>
      <c r="H48" s="12">
        <v>1.806526526920367</v>
      </c>
      <c r="I48" s="12">
        <v>2.4379578240604229</v>
      </c>
      <c r="J48" s="12">
        <v>1.8472473883899529</v>
      </c>
      <c r="K48" s="12">
        <v>1.530785497057088</v>
      </c>
      <c r="L48" s="12">
        <v>1.7245605679632561</v>
      </c>
      <c r="M48" s="12">
        <v>2.3879470512954115</v>
      </c>
      <c r="N48" s="12">
        <v>2.313338635421585</v>
      </c>
      <c r="O48" s="12">
        <v>2.2113117216211893</v>
      </c>
      <c r="P48" s="12">
        <v>3.4388251029716068</v>
      </c>
      <c r="Q48" s="12">
        <v>2.2192229965770549</v>
      </c>
      <c r="R48" s="12">
        <v>2.7160595089856243</v>
      </c>
      <c r="S48" s="12">
        <v>2.0128320388117569</v>
      </c>
      <c r="T48" s="12">
        <v>3.8890582203584181</v>
      </c>
      <c r="U48" s="12">
        <v>3.4775823606738951</v>
      </c>
    </row>
    <row r="49" spans="1:21" x14ac:dyDescent="0.35">
      <c r="A49" s="11" t="s">
        <v>64</v>
      </c>
      <c r="B49" s="8">
        <v>530.37924102329987</v>
      </c>
      <c r="C49" s="8">
        <f t="shared" si="2"/>
        <v>523.37924102329987</v>
      </c>
      <c r="D49" s="12">
        <v>7.5395951699397044</v>
      </c>
      <c r="E49" s="12">
        <v>7.855162999867531</v>
      </c>
      <c r="F49" s="12">
        <v>6.8142840551721484</v>
      </c>
      <c r="G49" s="12">
        <v>6.1607076647220422</v>
      </c>
      <c r="H49" s="12">
        <v>9.104757119159018</v>
      </c>
      <c r="I49" s="12">
        <v>7.1599277667031762</v>
      </c>
      <c r="J49" s="12">
        <v>9.9278105486955077</v>
      </c>
      <c r="K49" s="12">
        <v>8.1305555504454166</v>
      </c>
      <c r="L49" s="12">
        <v>9.2735803630618179</v>
      </c>
      <c r="M49" s="12">
        <v>8.7917598369984731</v>
      </c>
      <c r="N49" s="12">
        <v>7.2763624757207452</v>
      </c>
      <c r="O49" s="12">
        <v>6.3047538063120854</v>
      </c>
      <c r="P49" s="12">
        <v>8.1660577895997459</v>
      </c>
      <c r="Q49" s="12">
        <v>5.48103960671056</v>
      </c>
      <c r="R49" s="12">
        <v>6.4287421111271241</v>
      </c>
      <c r="S49" s="12">
        <v>4.6025759534012369</v>
      </c>
      <c r="T49" s="12">
        <v>7.0639331311834841</v>
      </c>
      <c r="U49" s="12">
        <v>6.6692934047087968</v>
      </c>
    </row>
    <row r="50" spans="1:21" x14ac:dyDescent="0.35">
      <c r="A50" s="11" t="s">
        <v>65</v>
      </c>
      <c r="B50" s="8">
        <v>550.34794089489992</v>
      </c>
      <c r="C50" s="8">
        <f t="shared" si="2"/>
        <v>543.34794089489992</v>
      </c>
      <c r="D50" s="12">
        <v>0.56286441939968268</v>
      </c>
      <c r="E50" s="12">
        <v>0.55637583953014302</v>
      </c>
      <c r="F50" s="12">
        <v>0.84959554541646609</v>
      </c>
      <c r="G50" s="12">
        <v>0.89347920053809671</v>
      </c>
      <c r="H50" s="12">
        <v>0.89491451145935319</v>
      </c>
      <c r="I50" s="12">
        <v>1.2784301333619574</v>
      </c>
      <c r="J50" s="12">
        <v>0.98984928076302192</v>
      </c>
      <c r="K50" s="12">
        <v>0.83553034040140028</v>
      </c>
      <c r="L50" s="12">
        <v>1.0122683546896007</v>
      </c>
      <c r="M50" s="12">
        <v>1.1486415409519133</v>
      </c>
      <c r="N50" s="12">
        <v>0.5451221718284035</v>
      </c>
      <c r="O50" s="12">
        <v>0.45018773495835951</v>
      </c>
      <c r="P50" s="12">
        <v>0.70773305948345167</v>
      </c>
      <c r="Q50" s="12">
        <v>0.69250165346025117</v>
      </c>
      <c r="R50" s="12">
        <v>0.37453572818187986</v>
      </c>
      <c r="S50" s="12">
        <v>0.30926601301602169</v>
      </c>
      <c r="T50" s="12">
        <v>0.71606664181350121</v>
      </c>
      <c r="U50" s="12">
        <v>0.78260171605581486</v>
      </c>
    </row>
    <row r="51" spans="1:21" x14ac:dyDescent="0.35">
      <c r="A51" s="11" t="s">
        <v>66</v>
      </c>
      <c r="B51" s="8">
        <v>552.36359095909995</v>
      </c>
      <c r="C51" s="8">
        <f t="shared" si="2"/>
        <v>545.36359095909995</v>
      </c>
      <c r="D51" s="12">
        <v>0.1191460331018733</v>
      </c>
      <c r="E51" s="12">
        <v>6.1160685223450056E-2</v>
      </c>
      <c r="F51" s="12">
        <v>0.17285211442484671</v>
      </c>
      <c r="G51" s="12">
        <v>0.12681986054790625</v>
      </c>
      <c r="H51" s="12">
        <v>0.14315279736705924</v>
      </c>
      <c r="I51" s="12">
        <v>0.18113473763593452</v>
      </c>
      <c r="J51" s="12">
        <v>0.19535531253216346</v>
      </c>
      <c r="K51" s="12">
        <v>0.10855133176933808</v>
      </c>
      <c r="L51" s="12">
        <v>0.16986612592497383</v>
      </c>
      <c r="M51" s="12">
        <v>0.21053255906542589</v>
      </c>
      <c r="N51" s="12">
        <v>0.13612817203351554</v>
      </c>
      <c r="O51" s="12">
        <v>9.6256692317934503E-2</v>
      </c>
      <c r="P51" s="12">
        <v>0.15534655776929862</v>
      </c>
      <c r="Q51" s="12">
        <v>0.10394914502228927</v>
      </c>
      <c r="R51" s="12">
        <v>8.8941192216626733E-2</v>
      </c>
      <c r="S51" s="12">
        <v>7.6105733200198547E-2</v>
      </c>
      <c r="T51" s="12">
        <v>0.14157153321277469</v>
      </c>
      <c r="U51" s="12">
        <v>0.16591184212950638</v>
      </c>
    </row>
    <row r="52" spans="1:21" x14ac:dyDescent="0.35">
      <c r="A52" s="11" t="s">
        <v>67</v>
      </c>
      <c r="B52" s="8">
        <v>574.34794089490003</v>
      </c>
      <c r="C52" s="8">
        <f t="shared" si="2"/>
        <v>567.34794089490003</v>
      </c>
      <c r="D52" s="12">
        <v>0.27358152041408668</v>
      </c>
      <c r="E52" s="12">
        <v>0.22780599308761068</v>
      </c>
      <c r="F52" s="12">
        <v>0.48346579703466713</v>
      </c>
      <c r="G52" s="12">
        <v>0.43406225753633038</v>
      </c>
      <c r="H52" s="12">
        <v>0.43018818006574733</v>
      </c>
      <c r="I52" s="12">
        <v>0.65254489735664833</v>
      </c>
      <c r="J52" s="12">
        <v>0.48327936759500995</v>
      </c>
      <c r="K52" s="12">
        <v>0.45133981242553056</v>
      </c>
      <c r="L52" s="12">
        <v>0.44152634282194186</v>
      </c>
      <c r="M52" s="12">
        <v>0.55579080424496452</v>
      </c>
      <c r="N52" s="12">
        <v>0.3617166447179983</v>
      </c>
      <c r="O52" s="12">
        <v>0.33573066000164969</v>
      </c>
      <c r="P52" s="12">
        <v>0.51805623713189575</v>
      </c>
      <c r="Q52" s="12">
        <v>0.35184340856968416</v>
      </c>
      <c r="R52" s="12">
        <v>0.24898075491927502</v>
      </c>
      <c r="S52" s="12">
        <v>0.2302371434832603</v>
      </c>
      <c r="T52" s="12">
        <v>0.56888704371754995</v>
      </c>
      <c r="U52" s="12">
        <v>0.5412354519690965</v>
      </c>
    </row>
    <row r="53" spans="1:21" s="11" customFormat="1" x14ac:dyDescent="0.35">
      <c r="A53" s="11" t="s">
        <v>68</v>
      </c>
      <c r="B53" s="8">
        <v>576.36359095910007</v>
      </c>
      <c r="C53" s="8">
        <f t="shared" si="2"/>
        <v>569.36359095910007</v>
      </c>
      <c r="D53" s="12">
        <v>2.1305861822487546E-2</v>
      </c>
      <c r="E53" s="12">
        <v>1.4870921898469702E-2</v>
      </c>
      <c r="F53" s="12">
        <v>2.574965581483352E-2</v>
      </c>
      <c r="G53" s="12">
        <v>3.098113982308795E-2</v>
      </c>
      <c r="H53" s="12">
        <v>3.1581597642480294E-2</v>
      </c>
      <c r="I53" s="12">
        <v>6.1704236421140722E-2</v>
      </c>
      <c r="J53" s="12">
        <v>3.7784692544399409E-2</v>
      </c>
      <c r="K53" s="12">
        <v>3.4290018192768376E-2</v>
      </c>
      <c r="L53" s="12">
        <v>2.4218734860482656E-2</v>
      </c>
      <c r="M53" s="12">
        <v>3.2142620591828985E-2</v>
      </c>
      <c r="N53" s="12">
        <v>4.4543101578522759E-2</v>
      </c>
      <c r="O53" s="12">
        <v>2.0943276990881252E-2</v>
      </c>
      <c r="P53" s="12">
        <v>5.0261942911059787E-2</v>
      </c>
      <c r="Q53" s="12">
        <v>2.7191044259629951E-2</v>
      </c>
      <c r="R53" s="12">
        <v>4.0404781971345893E-2</v>
      </c>
      <c r="S53" s="12">
        <v>2.3158515811612098E-2</v>
      </c>
      <c r="T53" s="12">
        <v>6.0855496697408654E-2</v>
      </c>
      <c r="U53" s="12">
        <v>4.3729152609337942E-2</v>
      </c>
    </row>
    <row r="54" spans="1:21" x14ac:dyDescent="0.35">
      <c r="B54" s="11"/>
      <c r="C54" s="8" t="s">
        <v>59</v>
      </c>
      <c r="D54" s="3">
        <f>SUM(D45:D53)</f>
        <v>18.219475271608669</v>
      </c>
      <c r="E54" s="3">
        <f t="shared" ref="E54:U54" si="3">SUM(E45:E53)</f>
        <v>19.892921712908688</v>
      </c>
      <c r="F54" s="3">
        <f t="shared" si="3"/>
        <v>22.26222042190232</v>
      </c>
      <c r="G54" s="3">
        <f t="shared" si="3"/>
        <v>20.514895225527432</v>
      </c>
      <c r="H54" s="3">
        <f t="shared" si="3"/>
        <v>25.564139403420644</v>
      </c>
      <c r="I54" s="3">
        <f t="shared" si="3"/>
        <v>25.53342610497511</v>
      </c>
      <c r="J54" s="3">
        <f t="shared" si="3"/>
        <v>26.102637340642168</v>
      </c>
      <c r="K54" s="3">
        <f t="shared" si="3"/>
        <v>21.767371471521859</v>
      </c>
      <c r="L54" s="3">
        <f t="shared" si="3"/>
        <v>25.09077301073361</v>
      </c>
      <c r="M54" s="3">
        <f t="shared" si="3"/>
        <v>27.464326021339161</v>
      </c>
      <c r="N54" s="3">
        <f t="shared" si="3"/>
        <v>25.21058630100033</v>
      </c>
      <c r="O54" s="3">
        <f t="shared" si="3"/>
        <v>22.382774607251012</v>
      </c>
      <c r="P54" s="3">
        <f t="shared" si="3"/>
        <v>31.707384502329116</v>
      </c>
      <c r="Q54" s="3">
        <f t="shared" si="3"/>
        <v>20.375595517639951</v>
      </c>
      <c r="R54" s="3">
        <f t="shared" si="3"/>
        <v>24.403832821254586</v>
      </c>
      <c r="S54" s="3">
        <f t="shared" si="3"/>
        <v>17.852473371350367</v>
      </c>
      <c r="T54" s="3">
        <f t="shared" si="3"/>
        <v>32.159856037860678</v>
      </c>
      <c r="U54" s="3">
        <f t="shared" si="3"/>
        <v>29.32964395494913</v>
      </c>
    </row>
    <row r="58" spans="1:21" ht="29" x14ac:dyDescent="0.35">
      <c r="A58" s="20" t="s">
        <v>69</v>
      </c>
      <c r="B58" s="8" t="s">
        <v>23</v>
      </c>
      <c r="C58" s="8" t="s">
        <v>24</v>
      </c>
      <c r="D58" s="3" t="s">
        <v>0</v>
      </c>
      <c r="E58" s="3" t="s">
        <v>1</v>
      </c>
      <c r="F58" s="3" t="s">
        <v>2</v>
      </c>
      <c r="G58" s="3" t="s">
        <v>3</v>
      </c>
      <c r="H58" s="3" t="s">
        <v>4</v>
      </c>
      <c r="I58" s="3" t="s">
        <v>5</v>
      </c>
      <c r="J58" s="3" t="s">
        <v>6</v>
      </c>
      <c r="K58" s="3" t="s">
        <v>7</v>
      </c>
      <c r="L58" s="3" t="s">
        <v>8</v>
      </c>
      <c r="M58" s="3" t="s">
        <v>9</v>
      </c>
      <c r="N58" s="3" t="s">
        <v>10</v>
      </c>
      <c r="O58" s="3" t="s">
        <v>11</v>
      </c>
      <c r="P58" s="3" t="s">
        <v>12</v>
      </c>
      <c r="Q58" s="3" t="s">
        <v>13</v>
      </c>
      <c r="R58" s="3" t="s">
        <v>14</v>
      </c>
      <c r="S58" s="3" t="s">
        <v>15</v>
      </c>
      <c r="T58" s="3" t="s">
        <v>16</v>
      </c>
      <c r="U58" s="3" t="s">
        <v>17</v>
      </c>
    </row>
    <row r="59" spans="1:21" x14ac:dyDescent="0.35">
      <c r="A59" s="11" t="s">
        <v>70</v>
      </c>
      <c r="B59" s="8">
        <v>920.58054477840005</v>
      </c>
      <c r="C59" s="8">
        <f>B59-221</f>
        <v>699.58054477840005</v>
      </c>
      <c r="D59" s="12">
        <v>0.65479631658752613</v>
      </c>
      <c r="E59" s="12">
        <v>1.2911987643152376</v>
      </c>
      <c r="F59" s="12">
        <v>1.3791448142351512</v>
      </c>
      <c r="G59" s="12">
        <v>0.70990610716504121</v>
      </c>
      <c r="H59" s="12">
        <v>1.1299327038508362</v>
      </c>
      <c r="I59" s="12">
        <v>0.90456679627692249</v>
      </c>
      <c r="J59" s="12">
        <v>0.77259191973276753</v>
      </c>
      <c r="K59" s="12">
        <v>0.54158170903373615</v>
      </c>
      <c r="L59" s="12">
        <v>0.82339183163888596</v>
      </c>
      <c r="M59" s="12">
        <v>0.67463922662573172</v>
      </c>
      <c r="N59" s="12">
        <v>1.6650153227187279</v>
      </c>
      <c r="O59" s="12">
        <v>1.6567873920364813</v>
      </c>
      <c r="P59" s="12">
        <v>2.4293652682853306</v>
      </c>
      <c r="Q59" s="12">
        <v>1.1093260074821116</v>
      </c>
      <c r="R59" s="12">
        <v>3.3947646117098924</v>
      </c>
      <c r="S59" s="12">
        <v>1.8668100426810175</v>
      </c>
      <c r="T59" s="12">
        <v>1.884071595203723</v>
      </c>
      <c r="U59" s="12">
        <v>1.718831971822754</v>
      </c>
    </row>
    <row r="60" spans="1:21" x14ac:dyDescent="0.35">
      <c r="A60" s="11" t="s">
        <v>71</v>
      </c>
      <c r="B60" s="8">
        <v>922.59619484259997</v>
      </c>
      <c r="C60" s="8">
        <f t="shared" ref="C60:C81" si="4">B60-221</f>
        <v>701.59619484259997</v>
      </c>
      <c r="D60" s="12">
        <v>0.26549479604594478</v>
      </c>
      <c r="E60" s="12">
        <v>0.49694682350830482</v>
      </c>
      <c r="F60" s="12">
        <v>0.63174429788092334</v>
      </c>
      <c r="G60" s="12">
        <v>0.29383647762065934</v>
      </c>
      <c r="H60" s="12">
        <v>0.415065260231959</v>
      </c>
      <c r="I60" s="12">
        <v>0.637188450347278</v>
      </c>
      <c r="J60" s="12">
        <v>0.23736046525936425</v>
      </c>
      <c r="K60" s="12">
        <v>0.28067471402782929</v>
      </c>
      <c r="L60" s="12">
        <v>0.31879490819610928</v>
      </c>
      <c r="M60" s="12">
        <v>0.25869669121406885</v>
      </c>
      <c r="N60" s="12">
        <v>0.26796810043386377</v>
      </c>
      <c r="O60" s="12">
        <v>0.36462481852844364</v>
      </c>
      <c r="P60" s="12">
        <v>0.72917099326998058</v>
      </c>
      <c r="Q60" s="12">
        <v>0.23731784860858585</v>
      </c>
      <c r="R60" s="12">
        <v>0.62012406808247755</v>
      </c>
      <c r="S60" s="12">
        <v>0.12176277566025739</v>
      </c>
      <c r="T60" s="12">
        <v>0.22332620264095973</v>
      </c>
      <c r="U60" s="12">
        <v>0.20460288267737617</v>
      </c>
    </row>
    <row r="61" spans="1:21" x14ac:dyDescent="0.35">
      <c r="A61" s="11" t="s">
        <v>34</v>
      </c>
      <c r="B61" s="8">
        <v>934.55980933630008</v>
      </c>
      <c r="C61" s="8">
        <f t="shared" si="4"/>
        <v>713.55980933630008</v>
      </c>
      <c r="D61" s="12">
        <v>2.4668710241696186</v>
      </c>
      <c r="E61" s="12">
        <v>5.6573670745120523</v>
      </c>
      <c r="F61" s="12">
        <v>4.4754998058278606</v>
      </c>
      <c r="G61" s="12">
        <v>3.9753578048906704</v>
      </c>
      <c r="H61" s="12">
        <v>3.378410895246597</v>
      </c>
      <c r="I61" s="12">
        <v>4.4336355527965878</v>
      </c>
      <c r="J61" s="12">
        <v>3.2205832169733264</v>
      </c>
      <c r="K61" s="12">
        <v>2.8582513732173043</v>
      </c>
      <c r="L61" s="12">
        <v>3.3548634168421607</v>
      </c>
      <c r="M61" s="12">
        <v>3.7134238025667794</v>
      </c>
      <c r="N61" s="12">
        <v>4.2905310458938706</v>
      </c>
      <c r="O61" s="12">
        <v>4.5202887039275987</v>
      </c>
      <c r="P61" s="12">
        <v>4.6171914466105202</v>
      </c>
      <c r="Q61" s="12">
        <v>4.2611869334790695</v>
      </c>
      <c r="R61" s="12">
        <v>6.276928002258706</v>
      </c>
      <c r="S61" s="12">
        <v>4.1518589387887337</v>
      </c>
      <c r="T61" s="12">
        <v>4.9432079747502069</v>
      </c>
      <c r="U61" s="12">
        <v>4.4214352772023044</v>
      </c>
    </row>
    <row r="62" spans="1:21" x14ac:dyDescent="0.35">
      <c r="A62" s="11" t="s">
        <v>72</v>
      </c>
      <c r="B62" s="8">
        <v>936.57545940050011</v>
      </c>
      <c r="C62" s="8">
        <f t="shared" si="4"/>
        <v>715.57545940050011</v>
      </c>
      <c r="D62" s="12">
        <v>5.9698947004329792</v>
      </c>
      <c r="E62" s="12">
        <v>8.891580978967859</v>
      </c>
      <c r="F62" s="12">
        <v>7.1664023766562703</v>
      </c>
      <c r="G62" s="12">
        <v>6.2449870485429724</v>
      </c>
      <c r="H62" s="12">
        <v>9.1309605398015012</v>
      </c>
      <c r="I62" s="12">
        <v>6.5666014620093209</v>
      </c>
      <c r="J62" s="12">
        <v>7.7738560891928872</v>
      </c>
      <c r="K62" s="12">
        <v>6.5512008175607699</v>
      </c>
      <c r="L62" s="12">
        <v>7.6764216463146493</v>
      </c>
      <c r="M62" s="12">
        <v>6.4385117526781341</v>
      </c>
      <c r="N62" s="12">
        <v>12.924399680580004</v>
      </c>
      <c r="O62" s="12">
        <v>12.521001016958831</v>
      </c>
      <c r="P62" s="12">
        <v>13.963491322118587</v>
      </c>
      <c r="Q62" s="12">
        <v>11.67878805049374</v>
      </c>
      <c r="R62" s="12">
        <v>13.844515596205124</v>
      </c>
      <c r="S62" s="12">
        <v>11.322916053637357</v>
      </c>
      <c r="T62" s="12">
        <v>13.8660103626375</v>
      </c>
      <c r="U62" s="12">
        <v>12.516445248154735</v>
      </c>
    </row>
    <row r="63" spans="1:21" x14ac:dyDescent="0.35">
      <c r="A63" s="11" t="s">
        <v>73</v>
      </c>
      <c r="B63" s="8">
        <v>944.58054477840005</v>
      </c>
      <c r="C63" s="8">
        <f t="shared" si="4"/>
        <v>723.58054477840005</v>
      </c>
      <c r="D63" s="12">
        <v>4.1014779944497182</v>
      </c>
      <c r="E63" s="12">
        <v>6.2537060030939333</v>
      </c>
      <c r="F63" s="12">
        <v>6.8564911514736266</v>
      </c>
      <c r="G63" s="12">
        <v>4.0967111289394085</v>
      </c>
      <c r="H63" s="12">
        <v>5.7404195052762681</v>
      </c>
      <c r="I63" s="12">
        <v>4.3773472219026157</v>
      </c>
      <c r="J63" s="12">
        <v>4.6707663571347986</v>
      </c>
      <c r="K63" s="12">
        <v>3.4379300244254063</v>
      </c>
      <c r="L63" s="12">
        <v>4.2788788424715065</v>
      </c>
      <c r="M63" s="12">
        <v>3.9179040111630923</v>
      </c>
      <c r="N63" s="12">
        <v>5.6391030264778665</v>
      </c>
      <c r="O63" s="12">
        <v>4.5018603517500777</v>
      </c>
      <c r="P63" s="12">
        <v>6.5445969348611621</v>
      </c>
      <c r="Q63" s="12">
        <v>4.1446137526915878</v>
      </c>
      <c r="R63" s="12">
        <v>9.3981147581619666</v>
      </c>
      <c r="S63" s="12">
        <v>5.1667981406197852</v>
      </c>
      <c r="T63" s="12">
        <v>5.0915512747199978</v>
      </c>
      <c r="U63" s="12">
        <v>5.2100867907532127</v>
      </c>
    </row>
    <row r="64" spans="1:21" x14ac:dyDescent="0.35">
      <c r="A64" s="11" t="s">
        <v>74</v>
      </c>
      <c r="B64" s="8">
        <v>948.6118449068</v>
      </c>
      <c r="C64" s="8">
        <f t="shared" si="4"/>
        <v>727.6118449068</v>
      </c>
      <c r="D64" s="12">
        <v>1.0636428165964968</v>
      </c>
      <c r="E64" s="12">
        <v>1.3578008302744351</v>
      </c>
      <c r="F64" s="12">
        <v>1.7372675289664841</v>
      </c>
      <c r="G64" s="12">
        <v>0.73612176770840188</v>
      </c>
      <c r="H64" s="12">
        <v>1.2484459156626344</v>
      </c>
      <c r="I64" s="12">
        <v>1.0642950287279043</v>
      </c>
      <c r="J64" s="12">
        <v>0.7805341770357348</v>
      </c>
      <c r="K64" s="12">
        <v>0.64159673491831037</v>
      </c>
      <c r="L64" s="12">
        <v>0.97530021151438573</v>
      </c>
      <c r="M64" s="12">
        <v>0.75086627683165574</v>
      </c>
      <c r="N64" s="12">
        <v>0.73330327197600143</v>
      </c>
      <c r="O64" s="12">
        <v>1.2313119618883483</v>
      </c>
      <c r="P64" s="12">
        <v>2.1577062936341056</v>
      </c>
      <c r="Q64" s="12">
        <v>0.92299705818745226</v>
      </c>
      <c r="R64" s="12">
        <v>1.4537335533822398</v>
      </c>
      <c r="S64" s="12">
        <v>1.4964008936874627</v>
      </c>
      <c r="T64" s="12">
        <v>1.160598873777859</v>
      </c>
      <c r="U64" s="12">
        <v>0.47140010302392726</v>
      </c>
    </row>
    <row r="65" spans="1:21" x14ac:dyDescent="0.35">
      <c r="A65" s="11" t="s">
        <v>75</v>
      </c>
      <c r="B65" s="8">
        <v>950.62749497100003</v>
      </c>
      <c r="C65" s="8">
        <f t="shared" si="4"/>
        <v>729.62749497100003</v>
      </c>
      <c r="D65" s="12">
        <v>0.44590248927962556</v>
      </c>
      <c r="E65" s="12">
        <v>0.5016092856796065</v>
      </c>
      <c r="F65" s="12">
        <v>0.76589369705304522</v>
      </c>
      <c r="G65" s="12">
        <v>0.11369673998722231</v>
      </c>
      <c r="H65" s="12">
        <v>0.17454264847443157</v>
      </c>
      <c r="I65" s="12">
        <v>0.61790967998438928</v>
      </c>
      <c r="J65" s="12">
        <v>0.20957553013454158</v>
      </c>
      <c r="K65" s="12">
        <v>0.12920284563737602</v>
      </c>
      <c r="L65" s="12">
        <v>0.28924190841388919</v>
      </c>
      <c r="M65" s="12">
        <v>0.25949286570977498</v>
      </c>
      <c r="N65" s="12">
        <v>9.5323312417206679E-2</v>
      </c>
      <c r="O65" s="12">
        <v>0.36445234053731224</v>
      </c>
      <c r="P65" s="12">
        <v>0.74858299554844299</v>
      </c>
      <c r="Q65" s="12">
        <v>0.24147658270930891</v>
      </c>
      <c r="R65" s="12">
        <v>0.30735844359337938</v>
      </c>
      <c r="S65" s="12">
        <v>0.37333034372150264</v>
      </c>
      <c r="T65" s="12">
        <v>4.6693527161581823E-2</v>
      </c>
      <c r="U65" s="12">
        <v>8.2044659312962606E-2</v>
      </c>
    </row>
    <row r="66" spans="1:21" x14ac:dyDescent="0.35">
      <c r="A66" s="11" t="s">
        <v>76</v>
      </c>
      <c r="B66" s="8">
        <v>958.55980933630008</v>
      </c>
      <c r="C66" s="8">
        <f t="shared" si="4"/>
        <v>737.55980933630008</v>
      </c>
      <c r="D66" s="12">
        <v>3.0728920430685291</v>
      </c>
      <c r="E66" s="12">
        <v>5.8068703471558649</v>
      </c>
      <c r="F66" s="12">
        <v>6.3225380823519819</v>
      </c>
      <c r="G66" s="12">
        <v>4.9704241651422807</v>
      </c>
      <c r="H66" s="12">
        <v>4.1136797664596614</v>
      </c>
      <c r="I66" s="12">
        <v>5.6037607508427154</v>
      </c>
      <c r="J66" s="12">
        <v>4.1654810359721477</v>
      </c>
      <c r="K66" s="12">
        <v>3.8084846647897699</v>
      </c>
      <c r="L66" s="12">
        <v>4.2053607596118772</v>
      </c>
      <c r="M66" s="12">
        <v>4.555733397080183</v>
      </c>
      <c r="N66" s="12">
        <v>2.8489269085181914</v>
      </c>
      <c r="O66" s="12">
        <v>2.5214820671869114</v>
      </c>
      <c r="P66" s="12">
        <v>2.6803617264290325</v>
      </c>
      <c r="Q66" s="12">
        <v>3.0822232930741169</v>
      </c>
      <c r="R66" s="12">
        <v>3.5662118836973629</v>
      </c>
      <c r="S66" s="12">
        <v>2.2236716691482536</v>
      </c>
      <c r="T66" s="12">
        <v>2.784933384880028</v>
      </c>
      <c r="U66" s="12">
        <v>2.9621028194306276</v>
      </c>
    </row>
    <row r="67" spans="1:21" x14ac:dyDescent="0.35">
      <c r="A67" s="11" t="s">
        <v>77</v>
      </c>
      <c r="B67" s="8">
        <v>960.57545940050011</v>
      </c>
      <c r="C67" s="8">
        <f t="shared" si="4"/>
        <v>739.57545940050011</v>
      </c>
      <c r="D67" s="12">
        <v>13.685339396327647</v>
      </c>
      <c r="E67" s="12">
        <v>20.558319803023892</v>
      </c>
      <c r="F67" s="12">
        <v>18.367165475290264</v>
      </c>
      <c r="G67" s="12">
        <v>15.384739343736817</v>
      </c>
      <c r="H67" s="12">
        <v>19.119985577585449</v>
      </c>
      <c r="I67" s="12">
        <v>16.680742017304944</v>
      </c>
      <c r="J67" s="12">
        <v>17.425528214677538</v>
      </c>
      <c r="K67" s="12">
        <v>15.603896414880808</v>
      </c>
      <c r="L67" s="12">
        <v>17.450184750993369</v>
      </c>
      <c r="M67" s="12">
        <v>15.766523938665923</v>
      </c>
      <c r="N67" s="12">
        <v>23.250432353229062</v>
      </c>
      <c r="O67" s="12">
        <v>19.401305895932385</v>
      </c>
      <c r="P67" s="12">
        <v>22.236555669926876</v>
      </c>
      <c r="Q67" s="12">
        <v>24.525369831512695</v>
      </c>
      <c r="R67" s="12">
        <v>23.297956437219678</v>
      </c>
      <c r="S67" s="12">
        <v>17.253549202990513</v>
      </c>
      <c r="T67" s="12">
        <v>21.740002017962944</v>
      </c>
      <c r="U67" s="12">
        <v>20.839136725208846</v>
      </c>
    </row>
    <row r="68" spans="1:21" x14ac:dyDescent="0.35">
      <c r="A68" s="11" t="s">
        <v>43</v>
      </c>
      <c r="B68" s="8">
        <v>962.59110946470003</v>
      </c>
      <c r="C68" s="8">
        <f t="shared" si="4"/>
        <v>741.59110946470003</v>
      </c>
      <c r="D68" s="12">
        <v>13.891158599925422</v>
      </c>
      <c r="E68" s="12">
        <v>15.597347260972718</v>
      </c>
      <c r="F68" s="12">
        <v>12.50105919707249</v>
      </c>
      <c r="G68" s="12">
        <v>13.1425887068589</v>
      </c>
      <c r="H68" s="12">
        <v>14.876965532808498</v>
      </c>
      <c r="I68" s="12">
        <v>10.938504340216705</v>
      </c>
      <c r="J68" s="12">
        <v>11.887583986145831</v>
      </c>
      <c r="K68" s="12">
        <v>11.509719336982176</v>
      </c>
      <c r="L68" s="12">
        <v>16.947135573532151</v>
      </c>
      <c r="M68" s="12">
        <v>12.770225423856019</v>
      </c>
      <c r="N68" s="12">
        <v>16.02774794941238</v>
      </c>
      <c r="O68" s="12">
        <v>14.623919212061526</v>
      </c>
      <c r="P68" s="12">
        <v>15.767008827001332</v>
      </c>
      <c r="Q68" s="12">
        <v>15.07439584268886</v>
      </c>
      <c r="R68" s="12">
        <v>16.086866593970299</v>
      </c>
      <c r="S68" s="12">
        <v>13.677110797367934</v>
      </c>
      <c r="T68" s="12">
        <v>15.712869297871663</v>
      </c>
      <c r="U68" s="12">
        <v>16.243495756676051</v>
      </c>
    </row>
    <row r="69" spans="1:21" x14ac:dyDescent="0.35">
      <c r="A69" s="11" t="s">
        <v>78</v>
      </c>
      <c r="B69" s="8">
        <v>964.60675952890006</v>
      </c>
      <c r="C69" s="8">
        <f t="shared" si="4"/>
        <v>743.60675952890006</v>
      </c>
      <c r="D69" s="12">
        <v>11.265681115094285</v>
      </c>
      <c r="E69" s="12">
        <v>10.755937222409015</v>
      </c>
      <c r="F69" s="12">
        <v>9.6171838331149573</v>
      </c>
      <c r="G69" s="12">
        <v>8.7923788627643429</v>
      </c>
      <c r="H69" s="12">
        <v>15.384463068320745</v>
      </c>
      <c r="I69" s="12">
        <v>6.9657597966948153</v>
      </c>
      <c r="J69" s="12">
        <v>11.222099107711555</v>
      </c>
      <c r="K69" s="12">
        <v>11.153035722087589</v>
      </c>
      <c r="L69" s="12">
        <v>11.524328185691283</v>
      </c>
      <c r="M69" s="12">
        <v>8.0692656881596427</v>
      </c>
      <c r="N69" s="12">
        <v>7.9532785391874263</v>
      </c>
      <c r="O69" s="12">
        <v>7.8567740450595096</v>
      </c>
      <c r="P69" s="12">
        <v>10.821816824687941</v>
      </c>
      <c r="Q69" s="12">
        <v>6.3436754099538293</v>
      </c>
      <c r="R69" s="12">
        <v>7.3874893456659319</v>
      </c>
      <c r="S69" s="12">
        <v>6.051251940485602</v>
      </c>
      <c r="T69" s="12">
        <v>7.0514952466487184</v>
      </c>
      <c r="U69" s="12">
        <v>8.7357937965744927</v>
      </c>
    </row>
    <row r="70" spans="1:21" x14ac:dyDescent="0.35">
      <c r="A70" s="11" t="s">
        <v>79</v>
      </c>
      <c r="B70" s="8">
        <v>968.58054477840005</v>
      </c>
      <c r="C70" s="8">
        <f t="shared" si="4"/>
        <v>747.58054477840005</v>
      </c>
      <c r="D70" s="12">
        <v>3.1371769303487849</v>
      </c>
      <c r="E70" s="12">
        <v>3.866167630757209</v>
      </c>
      <c r="F70" s="12">
        <v>5.0696942604723247</v>
      </c>
      <c r="G70" s="12">
        <v>3.0216492549296725</v>
      </c>
      <c r="H70" s="12">
        <v>3.894113253638074</v>
      </c>
      <c r="I70" s="12">
        <v>3.2076830904270821</v>
      </c>
      <c r="J70" s="12">
        <v>3.3479591150932997</v>
      </c>
      <c r="K70" s="12">
        <v>2.5123727707250887</v>
      </c>
      <c r="L70" s="12">
        <v>3.0247737152511913</v>
      </c>
      <c r="M70" s="12">
        <v>2.5204980664412124</v>
      </c>
      <c r="N70" s="12">
        <v>3.9673348099768124</v>
      </c>
      <c r="O70" s="12">
        <v>3.2687080881051296</v>
      </c>
      <c r="P70" s="12">
        <v>4.539753232022246</v>
      </c>
      <c r="Q70" s="12">
        <v>2.4024258760557831</v>
      </c>
      <c r="R70" s="12">
        <v>5.8281736666694748</v>
      </c>
      <c r="S70" s="12">
        <v>3.6364001666147945</v>
      </c>
      <c r="T70" s="12">
        <v>3.8544691803966886</v>
      </c>
      <c r="U70" s="12">
        <v>3.9264208933109161</v>
      </c>
    </row>
    <row r="71" spans="1:21" x14ac:dyDescent="0.35">
      <c r="A71" s="11" t="s">
        <v>80</v>
      </c>
      <c r="B71" s="8">
        <v>970.59619484259997</v>
      </c>
      <c r="C71" s="8">
        <f t="shared" si="4"/>
        <v>749.59619484259997</v>
      </c>
      <c r="D71" s="12">
        <v>0.74643826471387142</v>
      </c>
      <c r="E71" s="12">
        <v>0.48278418483338276</v>
      </c>
      <c r="F71" s="12">
        <v>0.47327626915149473</v>
      </c>
      <c r="G71" s="12">
        <v>0.31719713512903974</v>
      </c>
      <c r="H71" s="12">
        <v>0.24791968614971463</v>
      </c>
      <c r="I71" s="12">
        <v>0.74617982630039315</v>
      </c>
      <c r="J71" s="12">
        <v>0.29798014778684617</v>
      </c>
      <c r="K71" s="12">
        <v>0.34461074788866658</v>
      </c>
      <c r="L71" s="12">
        <v>0.62171075129386044</v>
      </c>
      <c r="M71" s="12">
        <v>0.36578122388910295</v>
      </c>
      <c r="N71" s="12">
        <v>0.37556148217253538</v>
      </c>
      <c r="O71" s="12">
        <v>0.3790677259392376</v>
      </c>
      <c r="P71" s="12">
        <v>0.58556289988593813</v>
      </c>
      <c r="Q71" s="12">
        <v>0.7619109129504047</v>
      </c>
      <c r="R71" s="12">
        <v>0.95535998870501537</v>
      </c>
      <c r="S71" s="12">
        <v>0.31780639751743445</v>
      </c>
      <c r="T71" s="12">
        <v>0.50953936272857869</v>
      </c>
      <c r="U71" s="12">
        <v>0.26953807655332102</v>
      </c>
    </row>
    <row r="72" spans="1:21" x14ac:dyDescent="0.35">
      <c r="A72" s="11" t="s">
        <v>81</v>
      </c>
      <c r="B72" s="8">
        <v>972.6118449068</v>
      </c>
      <c r="C72" s="8">
        <f t="shared" si="4"/>
        <v>751.6118449068</v>
      </c>
      <c r="D72" s="12">
        <v>1.7986978934228897</v>
      </c>
      <c r="E72" s="12">
        <v>2.3497735729762925</v>
      </c>
      <c r="F72" s="12">
        <v>2.6691427667340575</v>
      </c>
      <c r="G72" s="12">
        <v>1.7322780048187001</v>
      </c>
      <c r="H72" s="12">
        <v>2.1884598115229887</v>
      </c>
      <c r="I72" s="12">
        <v>1.5604681496304056</v>
      </c>
      <c r="J72" s="12">
        <v>1.8857493802385645</v>
      </c>
      <c r="K72" s="12">
        <v>1.5251881152568383</v>
      </c>
      <c r="L72" s="12">
        <v>1.8828572714992182</v>
      </c>
      <c r="M72" s="12">
        <v>1.6734051999302035</v>
      </c>
      <c r="N72" s="12">
        <v>1.8617079910646821</v>
      </c>
      <c r="O72" s="12">
        <v>1.7008919397047197</v>
      </c>
      <c r="P72" s="12">
        <v>2.7430316773795411</v>
      </c>
      <c r="Q72" s="12">
        <v>1.5705585608715287</v>
      </c>
      <c r="R72" s="12">
        <v>3.2129694624521687</v>
      </c>
      <c r="S72" s="12">
        <v>2.0509397579839104</v>
      </c>
      <c r="T72" s="12">
        <v>1.8123265463689213</v>
      </c>
      <c r="U72" s="12">
        <v>1.178475312691313</v>
      </c>
    </row>
    <row r="73" spans="1:21" x14ac:dyDescent="0.35">
      <c r="A73" s="11" t="s">
        <v>82</v>
      </c>
      <c r="B73" s="8">
        <v>982.55980933630008</v>
      </c>
      <c r="C73" s="8">
        <f t="shared" si="4"/>
        <v>761.55980933630008</v>
      </c>
      <c r="D73" s="12">
        <v>1.7306844178171867</v>
      </c>
      <c r="E73" s="12">
        <v>2.3547368443638517</v>
      </c>
      <c r="F73" s="12">
        <v>2.7379313521946296</v>
      </c>
      <c r="G73" s="12">
        <v>2.155663454532001</v>
      </c>
      <c r="H73" s="12">
        <v>1.8872566006834415</v>
      </c>
      <c r="I73" s="12">
        <v>2.5303685121598938</v>
      </c>
      <c r="J73" s="12">
        <v>2.0500737270678289</v>
      </c>
      <c r="K73" s="12">
        <v>1.6547295255177548</v>
      </c>
      <c r="L73" s="12">
        <v>1.9215177855951111</v>
      </c>
      <c r="M73" s="12">
        <v>1.9009942344504305</v>
      </c>
      <c r="N73" s="12">
        <v>1.6526136215038489</v>
      </c>
      <c r="O73" s="12">
        <v>1.5897633128040509</v>
      </c>
      <c r="P73" s="12">
        <v>1.7921567332342356</v>
      </c>
      <c r="Q73" s="12">
        <v>1.5910553845147948</v>
      </c>
      <c r="R73" s="12">
        <v>2.1793501981872705</v>
      </c>
      <c r="S73" s="12">
        <v>1.5594968977750894</v>
      </c>
      <c r="T73" s="12">
        <v>1.7066846368547437</v>
      </c>
      <c r="U73" s="12">
        <v>1.92055569651881</v>
      </c>
    </row>
    <row r="74" spans="1:21" x14ac:dyDescent="0.35">
      <c r="A74" s="11" t="s">
        <v>83</v>
      </c>
      <c r="B74" s="8">
        <v>984.57545940050011</v>
      </c>
      <c r="C74" s="8">
        <f t="shared" si="4"/>
        <v>763.57545940050011</v>
      </c>
      <c r="D74" s="12">
        <v>14.19864175381827</v>
      </c>
      <c r="E74" s="12">
        <v>15.19857689407236</v>
      </c>
      <c r="F74" s="12">
        <v>17.246260825579519</v>
      </c>
      <c r="G74" s="12">
        <v>13.795674835150777</v>
      </c>
      <c r="H74" s="12">
        <v>16.165983434754981</v>
      </c>
      <c r="I74" s="12">
        <v>14.895296297703695</v>
      </c>
      <c r="J74" s="12">
        <v>16.333906241569743</v>
      </c>
      <c r="K74" s="12">
        <v>13.456997468591902</v>
      </c>
      <c r="L74" s="12">
        <v>14.511891239262704</v>
      </c>
      <c r="M74" s="12">
        <v>13.736085715799231</v>
      </c>
      <c r="N74" s="12">
        <v>18.183726999468227</v>
      </c>
      <c r="O74" s="12">
        <v>15.276094233269978</v>
      </c>
      <c r="P74" s="12">
        <v>17.187559733089525</v>
      </c>
      <c r="Q74" s="12">
        <v>16.229439360499686</v>
      </c>
      <c r="R74" s="12">
        <v>17.837563026422291</v>
      </c>
      <c r="S74" s="12">
        <v>15.230153742788099</v>
      </c>
      <c r="T74" s="12">
        <v>16.555113463811768</v>
      </c>
      <c r="U74" s="12">
        <v>17.044408891602263</v>
      </c>
    </row>
    <row r="75" spans="1:21" x14ac:dyDescent="0.35">
      <c r="A75" s="11" t="s">
        <v>84</v>
      </c>
      <c r="B75" s="8">
        <v>986.59110946470003</v>
      </c>
      <c r="C75" s="8">
        <f t="shared" si="4"/>
        <v>765.59110946470003</v>
      </c>
      <c r="D75" s="12">
        <v>23.006701774491177</v>
      </c>
      <c r="E75" s="12">
        <v>28.128121144695786</v>
      </c>
      <c r="F75" s="12">
        <v>27.475124114960987</v>
      </c>
      <c r="G75" s="12">
        <v>26.471719041168509</v>
      </c>
      <c r="H75" s="12">
        <v>24.946156420079827</v>
      </c>
      <c r="I75" s="12">
        <v>27.996775764451115</v>
      </c>
      <c r="J75" s="12">
        <v>24.284564532866671</v>
      </c>
      <c r="K75" s="12">
        <v>23.977093001985406</v>
      </c>
      <c r="L75" s="12">
        <v>29.008486508515983</v>
      </c>
      <c r="M75" s="12">
        <v>26.684617593002418</v>
      </c>
      <c r="N75" s="12">
        <v>17.085195944025955</v>
      </c>
      <c r="O75" s="12">
        <v>13.668452734512103</v>
      </c>
      <c r="P75" s="12">
        <v>16.081021819626709</v>
      </c>
      <c r="Q75" s="12">
        <v>24.548468784502724</v>
      </c>
      <c r="R75" s="12">
        <v>17.764573834129674</v>
      </c>
      <c r="S75" s="12">
        <v>11.469050483737984</v>
      </c>
      <c r="T75" s="12">
        <v>14.674180065617831</v>
      </c>
      <c r="U75" s="12">
        <v>17.060568236806301</v>
      </c>
    </row>
    <row r="76" spans="1:21" x14ac:dyDescent="0.35">
      <c r="A76" s="11" t="s">
        <v>85</v>
      </c>
      <c r="B76" s="8">
        <v>988.60675952890006</v>
      </c>
      <c r="C76" s="8">
        <f t="shared" si="4"/>
        <v>767.60675952890006</v>
      </c>
      <c r="D76" s="12">
        <v>47.350604710351689</v>
      </c>
      <c r="E76" s="12">
        <v>54.009746267498706</v>
      </c>
      <c r="F76" s="12">
        <v>48.813102842181003</v>
      </c>
      <c r="G76" s="12">
        <v>51.763550736120742</v>
      </c>
      <c r="H76" s="12">
        <v>49.156279770905428</v>
      </c>
      <c r="I76" s="12">
        <v>46.091767233479352</v>
      </c>
      <c r="J76" s="12">
        <v>52.101177558225878</v>
      </c>
      <c r="K76" s="12">
        <v>49.806846169402057</v>
      </c>
      <c r="L76" s="12">
        <v>53.460435642376346</v>
      </c>
      <c r="M76" s="12">
        <v>50.426897034438987</v>
      </c>
      <c r="N76" s="12">
        <v>39.25551538304606</v>
      </c>
      <c r="O76" s="12">
        <v>36.982171426351186</v>
      </c>
      <c r="P76" s="12">
        <v>40.170034178399519</v>
      </c>
      <c r="Q76" s="12">
        <v>48.773387874657239</v>
      </c>
      <c r="R76" s="12">
        <v>33.427790583106585</v>
      </c>
      <c r="S76" s="12">
        <v>30.574894028465447</v>
      </c>
      <c r="T76" s="12">
        <v>34.140889384756953</v>
      </c>
      <c r="U76" s="12">
        <v>33.493750713826003</v>
      </c>
    </row>
    <row r="77" spans="1:21" x14ac:dyDescent="0.35">
      <c r="A77" s="11" t="s">
        <v>86</v>
      </c>
      <c r="B77" s="8">
        <v>994.59619484259997</v>
      </c>
      <c r="C77" s="8">
        <f t="shared" si="4"/>
        <v>773.59619484259997</v>
      </c>
      <c r="D77" s="12">
        <v>0.33257455912252182</v>
      </c>
      <c r="E77" s="12">
        <v>0.54208195512200896</v>
      </c>
      <c r="F77" s="12">
        <v>0.8017185308839494</v>
      </c>
      <c r="G77" s="12">
        <v>0.44843174819515536</v>
      </c>
      <c r="H77" s="12">
        <v>0.46393456404044187</v>
      </c>
      <c r="I77" s="12">
        <v>0.30091428520033542</v>
      </c>
      <c r="J77" s="12">
        <v>0.39443384923900288</v>
      </c>
      <c r="K77" s="12">
        <v>0.34279648218169051</v>
      </c>
      <c r="L77" s="12">
        <v>0.24117745728053025</v>
      </c>
      <c r="M77" s="12">
        <v>0.31147875919351253</v>
      </c>
      <c r="N77" s="12">
        <v>0.5262356156291057</v>
      </c>
      <c r="O77" s="12">
        <v>0.39772834999953649</v>
      </c>
      <c r="P77" s="12">
        <v>0.68258731562980712</v>
      </c>
      <c r="Q77" s="12">
        <v>8.1292945023475727E-2</v>
      </c>
      <c r="R77" s="12">
        <v>0.79287001049067207</v>
      </c>
      <c r="S77" s="12">
        <v>0.40543049958764144</v>
      </c>
      <c r="T77" s="12">
        <v>0.50327752228271394</v>
      </c>
      <c r="U77" s="12">
        <v>0.56366181721077868</v>
      </c>
    </row>
    <row r="78" spans="1:21" x14ac:dyDescent="0.35">
      <c r="A78" s="11" t="s">
        <v>87</v>
      </c>
      <c r="B78" s="8">
        <v>996.6118449068</v>
      </c>
      <c r="C78" s="8">
        <f t="shared" si="4"/>
        <v>775.6118449068</v>
      </c>
      <c r="D78" s="12">
        <v>1.0880062532821835</v>
      </c>
      <c r="E78" s="12">
        <v>1.1422686937473807</v>
      </c>
      <c r="F78" s="12">
        <v>1.5616007743358744</v>
      </c>
      <c r="G78" s="12">
        <v>0.90431672502751936</v>
      </c>
      <c r="H78" s="12">
        <v>1.2239323547129071</v>
      </c>
      <c r="I78" s="12">
        <v>0.92996750931794836</v>
      </c>
      <c r="J78" s="12">
        <v>1.0368915206961526</v>
      </c>
      <c r="K78" s="12">
        <v>0.76425292670805645</v>
      </c>
      <c r="L78" s="12">
        <v>1.1190427626114694</v>
      </c>
      <c r="M78" s="12">
        <v>0.83430902559399855</v>
      </c>
      <c r="N78" s="12">
        <v>0.99075025759708635</v>
      </c>
      <c r="O78" s="12">
        <v>0.98908057929033166</v>
      </c>
      <c r="P78" s="12">
        <v>1.5624564177357729</v>
      </c>
      <c r="Q78" s="12">
        <v>0.81792175890054797</v>
      </c>
      <c r="R78" s="12">
        <v>1.6386314386807765</v>
      </c>
      <c r="S78" s="12">
        <v>1.3046157788899417</v>
      </c>
      <c r="T78" s="12">
        <v>1.1327659103305536</v>
      </c>
      <c r="U78" s="12">
        <v>0.70761481194101461</v>
      </c>
    </row>
    <row r="79" spans="1:21" x14ac:dyDescent="0.35">
      <c r="A79" s="11" t="s">
        <v>54</v>
      </c>
      <c r="B79" s="8">
        <v>1008.5754594005001</v>
      </c>
      <c r="C79" s="8">
        <f t="shared" si="4"/>
        <v>787.57545940050011</v>
      </c>
      <c r="D79" s="12">
        <v>2.1089951328594108</v>
      </c>
      <c r="E79" s="12">
        <v>2.0256160303935733</v>
      </c>
      <c r="F79" s="12">
        <v>2.3923912438155863</v>
      </c>
      <c r="G79" s="12">
        <v>2.0876461998408344</v>
      </c>
      <c r="H79" s="12">
        <v>2.2784397317134601</v>
      </c>
      <c r="I79" s="12">
        <v>2.1992277033802217</v>
      </c>
      <c r="J79" s="12">
        <v>2.394442302921274</v>
      </c>
      <c r="K79" s="12">
        <v>2.0998053750791708</v>
      </c>
      <c r="L79" s="12">
        <v>2.1701148229679852</v>
      </c>
      <c r="M79" s="12">
        <v>1.8919439035631622</v>
      </c>
      <c r="N79" s="12">
        <v>2.1710998671051525</v>
      </c>
      <c r="O79" s="12">
        <v>1.8900837399183179</v>
      </c>
      <c r="P79" s="12">
        <v>2.275418395201906</v>
      </c>
      <c r="Q79" s="12">
        <v>1.5357346663785545</v>
      </c>
      <c r="R79" s="12">
        <v>1.9184306931393886</v>
      </c>
      <c r="S79" s="12">
        <v>1.6983934345251208</v>
      </c>
      <c r="T79" s="12">
        <v>1.9669565559146767</v>
      </c>
      <c r="U79" s="12">
        <v>2.254633482048177</v>
      </c>
    </row>
    <row r="80" spans="1:21" x14ac:dyDescent="0.35">
      <c r="A80" s="11" t="s">
        <v>88</v>
      </c>
      <c r="B80" s="8">
        <v>1010.5911094647</v>
      </c>
      <c r="C80" s="8">
        <f t="shared" si="4"/>
        <v>789.59110946470003</v>
      </c>
      <c r="D80" s="12">
        <v>10.480795874556732</v>
      </c>
      <c r="E80" s="12">
        <v>10.047099123040949</v>
      </c>
      <c r="F80" s="12">
        <v>10.959212390396557</v>
      </c>
      <c r="G80" s="12">
        <v>10.886670257606333</v>
      </c>
      <c r="H80" s="12">
        <v>10.420979392111438</v>
      </c>
      <c r="I80" s="12">
        <v>10.707064178426949</v>
      </c>
      <c r="J80" s="12">
        <v>11.416432150762596</v>
      </c>
      <c r="K80" s="12">
        <v>9.0617553189314748</v>
      </c>
      <c r="L80" s="12">
        <v>10.658567175549337</v>
      </c>
      <c r="M80" s="12">
        <v>9.6395508849392968</v>
      </c>
      <c r="N80" s="12">
        <v>9.3694823642941341</v>
      </c>
      <c r="O80" s="12">
        <v>8.6120967452840507</v>
      </c>
      <c r="P80" s="12">
        <v>10.073510135785979</v>
      </c>
      <c r="Q80" s="12">
        <v>8.8016984143774</v>
      </c>
      <c r="R80" s="12">
        <v>9.2848847066690592</v>
      </c>
      <c r="S80" s="12">
        <v>8.8780685339533694</v>
      </c>
      <c r="T80" s="12">
        <v>8.8525575726950994</v>
      </c>
      <c r="U80" s="12">
        <v>10.612339624448351</v>
      </c>
    </row>
    <row r="81" spans="1:21" s="11" customFormat="1" x14ac:dyDescent="0.35">
      <c r="A81" s="11" t="s">
        <v>89</v>
      </c>
      <c r="B81" s="8">
        <v>1012.6067595289001</v>
      </c>
      <c r="C81" s="8">
        <f t="shared" si="4"/>
        <v>791.60675952890006</v>
      </c>
      <c r="D81" s="12">
        <v>13.454641355263695</v>
      </c>
      <c r="E81" s="12">
        <v>10.108970202351959</v>
      </c>
      <c r="F81" s="12">
        <v>10.568125368542544</v>
      </c>
      <c r="G81" s="12">
        <v>12.071749451672463</v>
      </c>
      <c r="H81" s="12">
        <v>12.758617821888615</v>
      </c>
      <c r="I81" s="12">
        <v>9.8507287614709842</v>
      </c>
      <c r="J81" s="12">
        <v>13.035803310891509</v>
      </c>
      <c r="K81" s="12">
        <v>12.04173757719048</v>
      </c>
      <c r="L81" s="12">
        <v>11.407672719953643</v>
      </c>
      <c r="M81" s="12">
        <v>9.9278477254153223</v>
      </c>
      <c r="N81" s="12">
        <v>10.211676683176259</v>
      </c>
      <c r="O81" s="12">
        <v>10.937878963303694</v>
      </c>
      <c r="P81" s="12">
        <v>13.057198371592859</v>
      </c>
      <c r="Q81" s="12">
        <v>9.7785350226028616</v>
      </c>
      <c r="R81" s="12">
        <v>9.1240506065062768</v>
      </c>
      <c r="S81" s="12">
        <v>9.1807182359676016</v>
      </c>
      <c r="T81" s="12">
        <v>9.0912213003993916</v>
      </c>
      <c r="U81" s="12">
        <v>10.928015062782926</v>
      </c>
    </row>
    <row r="82" spans="1:21" x14ac:dyDescent="0.35">
      <c r="B82" s="11"/>
      <c r="C82" s="8" t="s">
        <v>59</v>
      </c>
      <c r="D82" s="3">
        <f>SUM(D59:D81)</f>
        <v>176.31711021202617</v>
      </c>
      <c r="E82" s="3">
        <f t="shared" ref="E82:U82" si="5">SUM(E59:E81)</f>
        <v>207.42462693776636</v>
      </c>
      <c r="F82" s="3">
        <f t="shared" si="5"/>
        <v>200.5879709991716</v>
      </c>
      <c r="G82" s="3">
        <f t="shared" si="5"/>
        <v>184.1172949975485</v>
      </c>
      <c r="H82" s="3">
        <f t="shared" si="5"/>
        <v>200.34494425591987</v>
      </c>
      <c r="I82" s="3">
        <f t="shared" si="5"/>
        <v>179.80675240905256</v>
      </c>
      <c r="J82" s="3">
        <f t="shared" si="5"/>
        <v>190.94537393732983</v>
      </c>
      <c r="K82" s="3">
        <f t="shared" si="5"/>
        <v>174.10375983701965</v>
      </c>
      <c r="L82" s="3">
        <f t="shared" si="5"/>
        <v>197.87214988737765</v>
      </c>
      <c r="M82" s="3">
        <f t="shared" si="5"/>
        <v>177.08869244120788</v>
      </c>
      <c r="N82" s="3">
        <f t="shared" si="5"/>
        <v>181.3469305299044</v>
      </c>
      <c r="O82" s="3">
        <f t="shared" si="5"/>
        <v>165.25582564434976</v>
      </c>
      <c r="P82" s="3">
        <f t="shared" si="5"/>
        <v>193.44613921195733</v>
      </c>
      <c r="Q82" s="3">
        <f t="shared" si="5"/>
        <v>188.51380017221632</v>
      </c>
      <c r="R82" s="3">
        <f t="shared" si="5"/>
        <v>189.5987115091057</v>
      </c>
      <c r="S82" s="3">
        <f t="shared" si="5"/>
        <v>150.01142875659485</v>
      </c>
      <c r="T82" s="3">
        <f t="shared" si="5"/>
        <v>169.30474126041307</v>
      </c>
      <c r="U82" s="3">
        <f t="shared" si="5"/>
        <v>173.36535865057746</v>
      </c>
    </row>
    <row r="86" spans="1:21" ht="29" x14ac:dyDescent="0.35">
      <c r="A86" s="20" t="s">
        <v>90</v>
      </c>
      <c r="B86" s="8" t="s">
        <v>23</v>
      </c>
      <c r="C86" s="8" t="s">
        <v>24</v>
      </c>
      <c r="D86" s="3" t="s">
        <v>0</v>
      </c>
      <c r="E86" s="3" t="s">
        <v>1</v>
      </c>
      <c r="F86" s="3" t="s">
        <v>2</v>
      </c>
      <c r="G86" s="3" t="s">
        <v>3</v>
      </c>
      <c r="H86" s="3" t="s">
        <v>4</v>
      </c>
      <c r="I86" s="3" t="s">
        <v>5</v>
      </c>
      <c r="J86" s="3" t="s">
        <v>6</v>
      </c>
      <c r="K86" s="3" t="s">
        <v>7</v>
      </c>
      <c r="L86" s="3" t="s">
        <v>8</v>
      </c>
      <c r="M86" s="3" t="s">
        <v>9</v>
      </c>
      <c r="N86" s="3" t="s">
        <v>10</v>
      </c>
      <c r="O86" s="3" t="s">
        <v>11</v>
      </c>
      <c r="P86" s="3" t="s">
        <v>12</v>
      </c>
      <c r="Q86" s="3" t="s">
        <v>13</v>
      </c>
      <c r="R86" s="3" t="s">
        <v>14</v>
      </c>
      <c r="S86" s="3" t="s">
        <v>15</v>
      </c>
      <c r="T86" s="3" t="s">
        <v>16</v>
      </c>
      <c r="U86" s="3" t="s">
        <v>17</v>
      </c>
    </row>
    <row r="87" spans="1:21" x14ac:dyDescent="0.35">
      <c r="A87" s="21">
        <v>0.66736111111111107</v>
      </c>
      <c r="B87" s="8">
        <v>458.2864377981</v>
      </c>
      <c r="C87" s="8">
        <f>B87-7</f>
        <v>451.2864377981</v>
      </c>
      <c r="D87" s="12">
        <v>0.43421362740873404</v>
      </c>
      <c r="E87" s="12">
        <v>0.98295658110182349</v>
      </c>
      <c r="F87" s="12">
        <v>0.91629239903786985</v>
      </c>
      <c r="G87" s="12">
        <v>1.0120009015258797</v>
      </c>
      <c r="H87" s="12">
        <v>0.73682276408786118</v>
      </c>
      <c r="I87" s="12">
        <v>1.0129950635639837</v>
      </c>
      <c r="J87" s="12">
        <v>0.79364611980241517</v>
      </c>
      <c r="K87" s="12">
        <v>0.67296194853355418</v>
      </c>
      <c r="L87" s="12">
        <v>0.80489843772653635</v>
      </c>
      <c r="M87" s="12">
        <v>1.2290345284012376</v>
      </c>
      <c r="N87" s="12">
        <v>0.79768806213834764</v>
      </c>
      <c r="O87" s="12">
        <v>0.73987645839373262</v>
      </c>
      <c r="P87" s="12">
        <v>1.0798369201095561</v>
      </c>
      <c r="Q87" s="12">
        <v>0.70980260165607389</v>
      </c>
      <c r="R87" s="12">
        <v>1.2217965773547366</v>
      </c>
      <c r="S87" s="12">
        <v>0.54725645451573668</v>
      </c>
      <c r="T87" s="12">
        <v>1.2564945926326205</v>
      </c>
      <c r="U87" s="12">
        <v>1.0960168276795914</v>
      </c>
    </row>
    <row r="88" spans="1:21" x14ac:dyDescent="0.35">
      <c r="A88" s="11" t="s">
        <v>91</v>
      </c>
      <c r="B88" s="8">
        <v>460.30208786229997</v>
      </c>
      <c r="C88" s="8">
        <f t="shared" ref="C88:C98" si="6">B88-7</f>
        <v>453.30208786229997</v>
      </c>
      <c r="D88" s="12">
        <v>1.1693391211780018</v>
      </c>
      <c r="E88" s="12">
        <v>1.9275131332253281</v>
      </c>
      <c r="F88" s="12">
        <v>1.7185162261202189</v>
      </c>
      <c r="G88" s="12">
        <v>1.7067778231437931</v>
      </c>
      <c r="H88" s="12">
        <v>2.0402581663906973</v>
      </c>
      <c r="I88" s="12">
        <v>1.8308209209011186</v>
      </c>
      <c r="J88" s="12">
        <v>1.9958702081918929</v>
      </c>
      <c r="K88" s="12">
        <v>1.6905749643454351</v>
      </c>
      <c r="L88" s="12">
        <v>2.041181420868285</v>
      </c>
      <c r="M88" s="12">
        <v>2.881622207336529</v>
      </c>
      <c r="N88" s="12">
        <v>2.9952502140463526</v>
      </c>
      <c r="O88" s="12">
        <v>2.3937893490077942</v>
      </c>
      <c r="P88" s="12">
        <v>3.5749130610323663</v>
      </c>
      <c r="Q88" s="12">
        <v>2.1030725909703354</v>
      </c>
      <c r="R88" s="12">
        <v>3.1897742490708598</v>
      </c>
      <c r="S88" s="12">
        <v>1.7974696129995458</v>
      </c>
      <c r="T88" s="12">
        <v>3.8701017178032684</v>
      </c>
      <c r="U88" s="12">
        <v>3.4132856421509934</v>
      </c>
    </row>
    <row r="89" spans="1:21" x14ac:dyDescent="0.35">
      <c r="A89" s="11" t="s">
        <v>92</v>
      </c>
      <c r="B89" s="8">
        <v>470.3228233044</v>
      </c>
      <c r="C89" s="8">
        <f t="shared" si="6"/>
        <v>463.3228233044</v>
      </c>
      <c r="D89" s="12">
        <v>0.20729163944632625</v>
      </c>
      <c r="E89" s="12">
        <v>0.22586411686922689</v>
      </c>
      <c r="F89" s="12">
        <v>0.2985461730592896</v>
      </c>
      <c r="G89" s="12">
        <v>0.56166349434472251</v>
      </c>
      <c r="H89" s="12">
        <v>0.2312250208266175</v>
      </c>
      <c r="I89" s="12">
        <v>0.25086843499098987</v>
      </c>
      <c r="J89" s="12">
        <v>0.2220017562620418</v>
      </c>
      <c r="K89" s="12">
        <v>0.21331879278633048</v>
      </c>
      <c r="L89" s="12">
        <v>0.26315300904176209</v>
      </c>
      <c r="M89" s="12">
        <v>0.38670110269666458</v>
      </c>
      <c r="N89" s="12">
        <v>0.33118748670253356</v>
      </c>
      <c r="O89" s="12">
        <v>0.31876477174982654</v>
      </c>
      <c r="P89" s="12">
        <v>0.46260215111148373</v>
      </c>
      <c r="Q89" s="12">
        <v>0.28967649812648177</v>
      </c>
      <c r="R89" s="12">
        <v>0.47790152581505008</v>
      </c>
      <c r="S89" s="12">
        <v>0.3258883706353472</v>
      </c>
      <c r="T89" s="12">
        <v>0.47310021582457307</v>
      </c>
      <c r="U89" s="12">
        <v>0.5065329759431999</v>
      </c>
    </row>
    <row r="90" spans="1:21" x14ac:dyDescent="0.35">
      <c r="A90" s="11" t="s">
        <v>93</v>
      </c>
      <c r="B90" s="8">
        <v>472.33847336859998</v>
      </c>
      <c r="C90" s="8">
        <f t="shared" si="6"/>
        <v>465.33847336859998</v>
      </c>
      <c r="D90" s="12">
        <v>0.30339436574704215</v>
      </c>
      <c r="E90" s="12">
        <v>0.33833844394531876</v>
      </c>
      <c r="F90" s="12">
        <v>0.40699082322840685</v>
      </c>
      <c r="G90" s="12">
        <v>0.60318097396922177</v>
      </c>
      <c r="H90" s="12">
        <v>0.40921218737331838</v>
      </c>
      <c r="I90" s="12">
        <v>0.41227664367862044</v>
      </c>
      <c r="J90" s="12">
        <v>0.41086494167086146</v>
      </c>
      <c r="K90" s="12">
        <v>0.43582648287492531</v>
      </c>
      <c r="L90" s="12">
        <v>0.50903996076515423</v>
      </c>
      <c r="M90" s="12">
        <v>0.7611778034976231</v>
      </c>
      <c r="N90" s="12">
        <v>0.52294905135234893</v>
      </c>
      <c r="O90" s="12">
        <v>0.54687280016568385</v>
      </c>
      <c r="P90" s="12">
        <v>0.81293317180888636</v>
      </c>
      <c r="Q90" s="12">
        <v>0.45401832973839679</v>
      </c>
      <c r="R90" s="12">
        <v>0.60577342276273982</v>
      </c>
      <c r="S90" s="12">
        <v>0.6681564080949477</v>
      </c>
      <c r="T90" s="12">
        <v>0.70381951290997691</v>
      </c>
      <c r="U90" s="12">
        <v>0.52888581519654432</v>
      </c>
    </row>
    <row r="91" spans="1:21" x14ac:dyDescent="0.35">
      <c r="A91" s="11" t="s">
        <v>94</v>
      </c>
      <c r="B91" s="8">
        <v>484.30208786229997</v>
      </c>
      <c r="C91" s="8">
        <f t="shared" si="6"/>
        <v>477.30208786229997</v>
      </c>
      <c r="D91" s="12">
        <v>2.9154120194357294</v>
      </c>
      <c r="E91" s="12">
        <v>4.5199378649722108</v>
      </c>
      <c r="F91" s="12">
        <v>3.6869093194819542</v>
      </c>
      <c r="G91" s="12">
        <v>4.3120396999996284</v>
      </c>
      <c r="H91" s="12">
        <v>4.6265995071106616</v>
      </c>
      <c r="I91" s="12">
        <v>3.2213441058883432</v>
      </c>
      <c r="J91" s="12">
        <v>3.8412547327787978</v>
      </c>
      <c r="K91" s="12">
        <v>3.4754601458145764</v>
      </c>
      <c r="L91" s="12">
        <v>4.4781780237707709</v>
      </c>
      <c r="M91" s="12">
        <v>4.9036281629273359</v>
      </c>
      <c r="N91" s="12">
        <v>4.6111264944473609</v>
      </c>
      <c r="O91" s="12">
        <v>5.2030572991542847</v>
      </c>
      <c r="P91" s="12">
        <v>5.185722635413117</v>
      </c>
      <c r="Q91" s="12">
        <v>3.6919168955205297</v>
      </c>
      <c r="R91" s="12">
        <v>4.3430371129709915</v>
      </c>
      <c r="S91" s="12">
        <v>3.7058887329670247</v>
      </c>
      <c r="T91" s="12">
        <v>5.3858956015651049</v>
      </c>
      <c r="U91" s="12">
        <v>4.3218236756603732</v>
      </c>
    </row>
    <row r="92" spans="1:21" x14ac:dyDescent="0.35">
      <c r="A92" s="11" t="s">
        <v>95</v>
      </c>
      <c r="B92" s="8">
        <v>486.3177379265</v>
      </c>
      <c r="C92" s="8">
        <f t="shared" si="6"/>
        <v>479.3177379265</v>
      </c>
      <c r="D92" s="12">
        <v>2.4236232416242567</v>
      </c>
      <c r="E92" s="12">
        <v>3.6119477168593037</v>
      </c>
      <c r="F92" s="12">
        <v>3.4128321628164708</v>
      </c>
      <c r="G92" s="12">
        <v>3.5794265102077669</v>
      </c>
      <c r="H92" s="12">
        <v>3.5206035968321947</v>
      </c>
      <c r="I92" s="12">
        <v>3.5279442911732657</v>
      </c>
      <c r="J92" s="12">
        <v>4.0137511581404031</v>
      </c>
      <c r="K92" s="12">
        <v>3.5142462665580698</v>
      </c>
      <c r="L92" s="12">
        <v>4.3342764808117771</v>
      </c>
      <c r="M92" s="12">
        <v>5.6590180340868397</v>
      </c>
      <c r="N92" s="12">
        <v>4.0071880164377598</v>
      </c>
      <c r="O92" s="12">
        <v>3.1963628654491232</v>
      </c>
      <c r="P92" s="12">
        <v>4.7433311848342417</v>
      </c>
      <c r="Q92" s="12">
        <v>3.0181297221562247</v>
      </c>
      <c r="R92" s="12">
        <v>3.9646766777436633</v>
      </c>
      <c r="S92" s="12">
        <v>2.565549441107442</v>
      </c>
      <c r="T92" s="12">
        <v>5.2331634389204229</v>
      </c>
      <c r="U92" s="12">
        <v>4.5617807070751226</v>
      </c>
    </row>
    <row r="93" spans="1:21" x14ac:dyDescent="0.35">
      <c r="A93" s="11" t="s">
        <v>96</v>
      </c>
      <c r="B93" s="8">
        <v>488.33338799069998</v>
      </c>
      <c r="C93" s="8">
        <f t="shared" si="6"/>
        <v>481.33338799069998</v>
      </c>
      <c r="D93" s="12">
        <v>2.4738378657734064</v>
      </c>
      <c r="E93" s="12">
        <v>3.2242286902231538</v>
      </c>
      <c r="F93" s="12">
        <v>3.0542470679070823</v>
      </c>
      <c r="G93" s="12">
        <v>3.5545771319268451</v>
      </c>
      <c r="H93" s="12">
        <v>3.9732420331363301</v>
      </c>
      <c r="I93" s="12">
        <v>3.0592478527512856</v>
      </c>
      <c r="J93" s="12">
        <v>4.1388540254087385</v>
      </c>
      <c r="K93" s="12">
        <v>3.8386160563916882</v>
      </c>
      <c r="L93" s="12">
        <v>4.5251710124616196</v>
      </c>
      <c r="M93" s="12">
        <v>6.0424905225649512</v>
      </c>
      <c r="N93" s="12">
        <v>3.7388969494001829</v>
      </c>
      <c r="O93" s="12">
        <v>2.8564414493416779</v>
      </c>
      <c r="P93" s="12">
        <v>4.3767354189791519</v>
      </c>
      <c r="Q93" s="12">
        <v>2.7034786331301719</v>
      </c>
      <c r="R93" s="12">
        <v>2.7325472420158801</v>
      </c>
      <c r="S93" s="12">
        <v>1.9870833340034282</v>
      </c>
      <c r="T93" s="12">
        <v>4.2467384924147806</v>
      </c>
      <c r="U93" s="12">
        <v>3.9917105503963621</v>
      </c>
    </row>
    <row r="94" spans="1:21" x14ac:dyDescent="0.35">
      <c r="A94" s="11" t="s">
        <v>97</v>
      </c>
      <c r="B94" s="8">
        <v>508.30208786229997</v>
      </c>
      <c r="C94" s="8">
        <f t="shared" si="6"/>
        <v>501.30208786229997</v>
      </c>
      <c r="D94" s="12">
        <v>6.6346484152540057</v>
      </c>
      <c r="E94" s="12">
        <v>9.2126918859354383</v>
      </c>
      <c r="F94" s="12">
        <v>8.4989520192519485</v>
      </c>
      <c r="G94" s="12">
        <v>9.6552471178367849</v>
      </c>
      <c r="H94" s="12">
        <v>8.6766490243210193</v>
      </c>
      <c r="I94" s="12">
        <v>7.2950452053755157</v>
      </c>
      <c r="J94" s="12">
        <v>7.8613584072084546</v>
      </c>
      <c r="K94" s="12">
        <v>7.5494193187947882</v>
      </c>
      <c r="L94" s="12">
        <v>9.2525041519897062</v>
      </c>
      <c r="M94" s="12">
        <v>10.671458406874933</v>
      </c>
      <c r="N94" s="12">
        <v>6.2332749726733185</v>
      </c>
      <c r="O94" s="12">
        <v>7.3107984926098961</v>
      </c>
      <c r="P94" s="12">
        <v>6.4403529021258352</v>
      </c>
      <c r="Q94" s="12">
        <v>6.507179327957699</v>
      </c>
      <c r="R94" s="12">
        <v>6.0335468591974317</v>
      </c>
      <c r="S94" s="12">
        <v>4.3620854520582668</v>
      </c>
      <c r="T94" s="12">
        <v>6.3401449549330495</v>
      </c>
      <c r="U94" s="12">
        <v>5.5938316884172696</v>
      </c>
    </row>
    <row r="95" spans="1:21" x14ac:dyDescent="0.35">
      <c r="A95" s="11" t="s">
        <v>98</v>
      </c>
      <c r="B95" s="8">
        <v>510.3177379265</v>
      </c>
      <c r="C95" s="8">
        <f t="shared" si="6"/>
        <v>503.3177379265</v>
      </c>
      <c r="D95" s="12">
        <v>0.20264068524803505</v>
      </c>
      <c r="E95" s="12">
        <v>0.22543753650180842</v>
      </c>
      <c r="F95" s="12">
        <v>0.27128454584607437</v>
      </c>
      <c r="G95" s="12">
        <v>0.17105989714696465</v>
      </c>
      <c r="H95" s="12">
        <v>0.2282952054884354</v>
      </c>
      <c r="I95" s="12">
        <v>0.21713424375523102</v>
      </c>
      <c r="J95" s="12">
        <v>0.22494087259347759</v>
      </c>
      <c r="K95" s="12">
        <v>0.20139418759254188</v>
      </c>
      <c r="L95" s="12">
        <v>0.26499557257347878</v>
      </c>
      <c r="M95" s="12">
        <v>0.28055195859937915</v>
      </c>
      <c r="N95" s="12">
        <v>0.17927747413176837</v>
      </c>
      <c r="O95" s="12">
        <v>0.25130038732064142</v>
      </c>
      <c r="P95" s="12">
        <v>0.17732021312339527</v>
      </c>
      <c r="Q95" s="12">
        <v>0.32498290692190129</v>
      </c>
      <c r="R95" s="12">
        <v>0.2262212140404718</v>
      </c>
      <c r="S95" s="12">
        <v>0.15976497656927177</v>
      </c>
      <c r="T95" s="12">
        <v>0.25572574617729893</v>
      </c>
      <c r="U95" s="12">
        <v>0.22559078002852884</v>
      </c>
    </row>
    <row r="96" spans="1:21" x14ac:dyDescent="0.35">
      <c r="A96" s="11" t="s">
        <v>99</v>
      </c>
      <c r="B96" s="8">
        <v>532.3020878622998</v>
      </c>
      <c r="C96" s="8">
        <f t="shared" si="6"/>
        <v>525.3020878622998</v>
      </c>
      <c r="D96" s="12">
        <v>3.2944582656397872</v>
      </c>
      <c r="E96" s="12">
        <v>3.3290626728651969</v>
      </c>
      <c r="F96" s="12">
        <v>3.6817580843663285</v>
      </c>
      <c r="G96" s="12">
        <v>3.8243642331844936</v>
      </c>
      <c r="H96" s="12">
        <v>3.9623202503871102</v>
      </c>
      <c r="I96" s="12">
        <v>3.5032117223320576</v>
      </c>
      <c r="J96" s="12">
        <v>3.803551514352689</v>
      </c>
      <c r="K96" s="12">
        <v>3.2157788141018386</v>
      </c>
      <c r="L96" s="12">
        <v>3.889402795207737</v>
      </c>
      <c r="M96" s="12">
        <v>4.3738286091450478</v>
      </c>
      <c r="N96" s="12">
        <v>3.4128934883030304</v>
      </c>
      <c r="O96" s="12">
        <v>4.0828154707592139</v>
      </c>
      <c r="P96" s="12">
        <v>3.8215367064870667</v>
      </c>
      <c r="Q96" s="12">
        <v>2.84338384254115</v>
      </c>
      <c r="R96" s="12">
        <v>3.3878401094632995</v>
      </c>
      <c r="S96" s="12">
        <v>2.8031443467371857</v>
      </c>
      <c r="T96" s="12">
        <v>3.8256254376387728</v>
      </c>
      <c r="U96" s="12">
        <v>3.4349641339757837</v>
      </c>
    </row>
    <row r="97" spans="1:21" x14ac:dyDescent="0.35">
      <c r="A97" s="11" t="s">
        <v>100</v>
      </c>
      <c r="B97" s="8">
        <v>534.31773792649994</v>
      </c>
      <c r="C97" s="8">
        <f t="shared" si="6"/>
        <v>527.31773792649994</v>
      </c>
      <c r="D97" s="12">
        <v>0.24665868847693784</v>
      </c>
      <c r="E97" s="12">
        <v>0.21125549884922976</v>
      </c>
      <c r="F97" s="12">
        <v>0.22635447756468186</v>
      </c>
      <c r="G97" s="12">
        <v>0.3014125155764234</v>
      </c>
      <c r="H97" s="12">
        <v>0.26485306169636558</v>
      </c>
      <c r="I97" s="12">
        <v>0.22557942447764598</v>
      </c>
      <c r="J97" s="12">
        <v>0.26801055342366675</v>
      </c>
      <c r="K97" s="12">
        <v>0.2357321724916433</v>
      </c>
      <c r="L97" s="12">
        <v>0.24705686968317467</v>
      </c>
      <c r="M97" s="12">
        <v>0.27031245223672856</v>
      </c>
      <c r="N97" s="12">
        <v>0.25302567430030143</v>
      </c>
      <c r="O97" s="12">
        <v>0.3560608840011994</v>
      </c>
      <c r="P97" s="12">
        <v>0.41581918010895663</v>
      </c>
      <c r="Q97" s="12">
        <v>0.26120941650957913</v>
      </c>
      <c r="R97" s="12">
        <v>0.27977675534522972</v>
      </c>
      <c r="S97" s="12">
        <v>0.27978769877224074</v>
      </c>
      <c r="T97" s="12">
        <v>0.28925784422975948</v>
      </c>
      <c r="U97" s="12">
        <v>0.32201475162341953</v>
      </c>
    </row>
    <row r="98" spans="1:21" s="11" customFormat="1" x14ac:dyDescent="0.35">
      <c r="A98" s="11" t="s">
        <v>101</v>
      </c>
      <c r="B98" s="8">
        <v>536.33338799069986</v>
      </c>
      <c r="C98" s="8">
        <f t="shared" si="6"/>
        <v>529.33338799069986</v>
      </c>
      <c r="D98" s="12">
        <v>4.9638526268060666E-2</v>
      </c>
      <c r="E98" s="12">
        <v>2.4237643216330113E-2</v>
      </c>
      <c r="F98" s="12">
        <v>1.0095635911471572E-2</v>
      </c>
      <c r="G98" s="12">
        <v>0.12998897058839945</v>
      </c>
      <c r="H98" s="12">
        <v>1.6531376008974315E-2</v>
      </c>
      <c r="I98" s="12">
        <v>2.9788411658877696E-2</v>
      </c>
      <c r="J98" s="12">
        <v>3.2189264046535999E-2</v>
      </c>
      <c r="K98" s="12">
        <v>4.7699515898965254E-2</v>
      </c>
      <c r="L98" s="12">
        <v>1.9584248824715621E-2</v>
      </c>
      <c r="M98" s="12">
        <v>2.1204330086594954E-2</v>
      </c>
      <c r="N98" s="12">
        <v>1.7178399873702038E-2</v>
      </c>
      <c r="O98" s="12">
        <v>7.5684279012585495E-2</v>
      </c>
      <c r="P98" s="12">
        <v>2.2674850007347255E-2</v>
      </c>
      <c r="Q98" s="12">
        <v>0.117558082870989</v>
      </c>
      <c r="R98" s="12">
        <v>5.3468684187459786E-2</v>
      </c>
      <c r="S98" s="12">
        <v>5.4353777240456626E-2</v>
      </c>
      <c r="T98" s="12">
        <v>1.5296676733856972E-2</v>
      </c>
      <c r="U98" s="12">
        <v>1.7279385928864396E-2</v>
      </c>
    </row>
    <row r="99" spans="1:21" x14ac:dyDescent="0.35">
      <c r="B99" s="11"/>
      <c r="C99" s="8" t="s">
        <v>59</v>
      </c>
      <c r="D99" s="3">
        <f t="shared" ref="D99:U99" si="7">SUM(D87:D98)</f>
        <v>20.355156461500322</v>
      </c>
      <c r="E99" s="3">
        <f t="shared" si="7"/>
        <v>27.83347178456437</v>
      </c>
      <c r="F99" s="3">
        <f t="shared" si="7"/>
        <v>26.182778934591802</v>
      </c>
      <c r="G99" s="3">
        <f t="shared" si="7"/>
        <v>29.411739269450926</v>
      </c>
      <c r="H99" s="3">
        <f t="shared" si="7"/>
        <v>28.686612193659581</v>
      </c>
      <c r="I99" s="3">
        <f t="shared" si="7"/>
        <v>24.586256320546937</v>
      </c>
      <c r="J99" s="3">
        <f t="shared" si="7"/>
        <v>27.606293553879976</v>
      </c>
      <c r="K99" s="3">
        <f t="shared" si="7"/>
        <v>25.091028666184357</v>
      </c>
      <c r="L99" s="3">
        <f t="shared" si="7"/>
        <v>30.629441983724721</v>
      </c>
      <c r="M99" s="3">
        <f t="shared" si="7"/>
        <v>37.481028118453871</v>
      </c>
      <c r="N99" s="3">
        <f t="shared" si="7"/>
        <v>27.099936283807004</v>
      </c>
      <c r="O99" s="3">
        <f t="shared" si="7"/>
        <v>27.331824506965656</v>
      </c>
      <c r="P99" s="3">
        <f t="shared" si="7"/>
        <v>31.113778395141402</v>
      </c>
      <c r="Q99" s="3">
        <f t="shared" si="7"/>
        <v>23.024408848099533</v>
      </c>
      <c r="R99" s="3">
        <f t="shared" si="7"/>
        <v>26.516360429967811</v>
      </c>
      <c r="S99" s="3">
        <f t="shared" si="7"/>
        <v>19.256428605700897</v>
      </c>
      <c r="T99" s="3">
        <f t="shared" si="7"/>
        <v>31.895364231783482</v>
      </c>
      <c r="U99" s="3">
        <f t="shared" si="7"/>
        <v>28.013716934076054</v>
      </c>
    </row>
    <row r="103" spans="1:21" ht="29" x14ac:dyDescent="0.35">
      <c r="A103" s="20" t="s">
        <v>102</v>
      </c>
      <c r="B103" s="8" t="s">
        <v>23</v>
      </c>
      <c r="C103" s="8" t="s">
        <v>24</v>
      </c>
      <c r="D103" s="3" t="s">
        <v>0</v>
      </c>
      <c r="E103" s="3" t="s">
        <v>1</v>
      </c>
      <c r="F103" s="3" t="s">
        <v>2</v>
      </c>
      <c r="G103" s="3" t="s">
        <v>3</v>
      </c>
      <c r="H103" s="3" t="s">
        <v>4</v>
      </c>
      <c r="I103" s="3" t="s">
        <v>5</v>
      </c>
      <c r="J103" s="3" t="s">
        <v>6</v>
      </c>
      <c r="K103" s="3" t="s">
        <v>7</v>
      </c>
      <c r="L103" s="3" t="s">
        <v>8</v>
      </c>
      <c r="M103" s="3" t="s">
        <v>9</v>
      </c>
      <c r="N103" s="3" t="s">
        <v>10</v>
      </c>
      <c r="O103" s="3" t="s">
        <v>11</v>
      </c>
      <c r="P103" s="3" t="s">
        <v>12</v>
      </c>
      <c r="Q103" s="3" t="s">
        <v>13</v>
      </c>
      <c r="R103" s="3" t="s">
        <v>14</v>
      </c>
      <c r="S103" s="3" t="s">
        <v>15</v>
      </c>
      <c r="T103" s="3" t="s">
        <v>16</v>
      </c>
      <c r="U103" s="3" t="s">
        <v>17</v>
      </c>
    </row>
    <row r="104" spans="1:21" x14ac:dyDescent="0.35">
      <c r="A104" s="11" t="s">
        <v>103</v>
      </c>
      <c r="B104" s="8">
        <v>707.56792472469999</v>
      </c>
      <c r="C104" s="8">
        <f>B104-7</f>
        <v>700.56792472469999</v>
      </c>
      <c r="D104" s="12">
        <v>5.8314277681527582E-2</v>
      </c>
      <c r="E104" s="12">
        <v>6.7179586391338322E-2</v>
      </c>
      <c r="F104" s="12">
        <v>0.10586269480873972</v>
      </c>
      <c r="G104" s="12">
        <v>7.6848911383999019E-2</v>
      </c>
      <c r="H104" s="12">
        <v>6.2098478743130223E-2</v>
      </c>
      <c r="I104" s="12">
        <v>0.10817268171452482</v>
      </c>
      <c r="J104" s="12">
        <v>9.0387207425332364E-2</v>
      </c>
      <c r="K104" s="12">
        <v>0.10050989493460155</v>
      </c>
      <c r="L104" s="12">
        <v>0.10372404093819701</v>
      </c>
      <c r="M104" s="12">
        <v>0.10901518605054247</v>
      </c>
      <c r="N104" s="12">
        <v>0.12283938222407081</v>
      </c>
      <c r="O104" s="12">
        <v>7.8440758146365502E-2</v>
      </c>
      <c r="P104" s="12">
        <v>0.11637921284234524</v>
      </c>
      <c r="Q104" s="12">
        <v>0.14842916025860589</v>
      </c>
      <c r="R104" s="12">
        <v>0.13559539091980194</v>
      </c>
      <c r="S104" s="12">
        <v>0.13365662788540822</v>
      </c>
      <c r="T104" s="12">
        <v>0.12701723847796353</v>
      </c>
      <c r="U104" s="12">
        <v>0.15340921254267295</v>
      </c>
    </row>
    <row r="105" spans="1:21" x14ac:dyDescent="0.35">
      <c r="A105" s="11" t="s">
        <v>104</v>
      </c>
      <c r="B105" s="8">
        <v>709.58357478890002</v>
      </c>
      <c r="C105" s="8">
        <f t="shared" ref="C105:C114" si="8">B105-7</f>
        <v>702.58357478890002</v>
      </c>
      <c r="D105" s="12">
        <v>1.8924428745273183</v>
      </c>
      <c r="E105" s="12">
        <v>2.3749349433836637</v>
      </c>
      <c r="F105" s="12">
        <v>2.405249319766102</v>
      </c>
      <c r="G105" s="12">
        <v>2.3206789374470298</v>
      </c>
      <c r="H105" s="12">
        <v>2.1732438088994201</v>
      </c>
      <c r="I105" s="12">
        <v>2.4196268291491583</v>
      </c>
      <c r="J105" s="12">
        <v>1.9670718359688926</v>
      </c>
      <c r="K105" s="12">
        <v>2.3756512798278648</v>
      </c>
      <c r="L105" s="12">
        <v>2.1962034582581604</v>
      </c>
      <c r="M105" s="12">
        <v>2.3546707115224246</v>
      </c>
      <c r="N105" s="12">
        <v>2.6318038079576014</v>
      </c>
      <c r="O105" s="12">
        <v>1.9084062215914164</v>
      </c>
      <c r="P105" s="12">
        <v>2.3102907030683641</v>
      </c>
      <c r="Q105" s="12">
        <v>3.5312569462096906</v>
      </c>
      <c r="R105" s="12">
        <v>4.0534330569517971</v>
      </c>
      <c r="S105" s="12">
        <v>2.4267906130013381</v>
      </c>
      <c r="T105" s="12">
        <v>2.3606328180819065</v>
      </c>
      <c r="U105" s="12">
        <v>2.2942548045355737</v>
      </c>
    </row>
    <row r="106" spans="1:21" x14ac:dyDescent="0.35">
      <c r="A106" s="11" t="s">
        <v>105</v>
      </c>
      <c r="B106" s="8">
        <v>737.61487491729997</v>
      </c>
      <c r="C106" s="8">
        <f t="shared" si="8"/>
        <v>730.61487491729997</v>
      </c>
      <c r="D106" s="12">
        <v>0.3705711905559077</v>
      </c>
      <c r="E106" s="12">
        <v>0.54481302265393405</v>
      </c>
      <c r="F106" s="12">
        <v>0.62692467818491493</v>
      </c>
      <c r="G106" s="12">
        <v>0.50916996496885802</v>
      </c>
      <c r="H106" s="12">
        <v>0.48473013572692797</v>
      </c>
      <c r="I106" s="12">
        <v>0.66204334188307701</v>
      </c>
      <c r="J106" s="12">
        <v>0.53591687385856135</v>
      </c>
      <c r="K106" s="12">
        <v>0.73979117484905244</v>
      </c>
      <c r="L106" s="12">
        <v>0.5462078374626248</v>
      </c>
      <c r="M106" s="12">
        <v>0.46916646650675442</v>
      </c>
      <c r="N106" s="12">
        <v>0.75335583428019004</v>
      </c>
      <c r="O106" s="12">
        <v>0.43827525690014552</v>
      </c>
      <c r="P106" s="12">
        <v>0.68428843012839669</v>
      </c>
      <c r="Q106" s="12">
        <v>0.7186972732640321</v>
      </c>
      <c r="R106" s="12">
        <v>0.87412835005659473</v>
      </c>
      <c r="S106" s="12">
        <v>0.63267992758976144</v>
      </c>
      <c r="T106" s="12">
        <v>0.61385295778380922</v>
      </c>
      <c r="U106" s="12">
        <v>0.56157425293438823</v>
      </c>
    </row>
    <row r="107" spans="1:21" x14ac:dyDescent="0.35">
      <c r="A107" s="11" t="s">
        <v>106</v>
      </c>
      <c r="B107" s="8">
        <v>765.64617504570003</v>
      </c>
      <c r="C107" s="8">
        <f t="shared" si="8"/>
        <v>758.64617504570003</v>
      </c>
      <c r="D107" s="12">
        <v>0.56122120799522723</v>
      </c>
      <c r="E107" s="12">
        <v>0.91359358572902583</v>
      </c>
      <c r="F107" s="12">
        <v>0.91532910452279892</v>
      </c>
      <c r="G107" s="12">
        <v>0.86652811949120967</v>
      </c>
      <c r="H107" s="12">
        <v>0.83507899339974256</v>
      </c>
      <c r="I107" s="12">
        <v>0.96336399255043526</v>
      </c>
      <c r="J107" s="12">
        <v>0.66936044352489066</v>
      </c>
      <c r="K107" s="12">
        <v>0.95678697720941053</v>
      </c>
      <c r="L107" s="12">
        <v>0.7878615641375406</v>
      </c>
      <c r="M107" s="12">
        <v>0.80682727861366577</v>
      </c>
      <c r="N107" s="12">
        <v>0.71607480024158743</v>
      </c>
      <c r="O107" s="12">
        <v>0.40833922825678415</v>
      </c>
      <c r="P107" s="12">
        <v>0.45022924291481642</v>
      </c>
      <c r="Q107" s="12">
        <v>0.72929666634132673</v>
      </c>
      <c r="R107" s="12">
        <v>0.93013626244379821</v>
      </c>
      <c r="S107" s="12">
        <v>0.64005618804048181</v>
      </c>
      <c r="T107" s="12">
        <v>0.63878760849117255</v>
      </c>
      <c r="U107" s="12">
        <v>0.4592900068688423</v>
      </c>
    </row>
    <row r="108" spans="1:21" x14ac:dyDescent="0.35">
      <c r="A108" s="11" t="s">
        <v>107</v>
      </c>
      <c r="B108" s="8">
        <v>779.66182510989995</v>
      </c>
      <c r="C108" s="8">
        <f t="shared" si="8"/>
        <v>772.66182510989995</v>
      </c>
      <c r="D108" s="12">
        <v>0.12069727083579257</v>
      </c>
      <c r="E108" s="12">
        <v>0.14498637185346028</v>
      </c>
      <c r="F108" s="12">
        <v>0.19601289960975599</v>
      </c>
      <c r="G108" s="12">
        <v>0.14162376511450328</v>
      </c>
      <c r="H108" s="12">
        <v>0.13314483309669969</v>
      </c>
      <c r="I108" s="12">
        <v>0.14267212682010719</v>
      </c>
      <c r="J108" s="12">
        <v>0.14865877066091318</v>
      </c>
      <c r="K108" s="12">
        <v>0.11251214303051749</v>
      </c>
      <c r="L108" s="12">
        <v>0.14709367434145201</v>
      </c>
      <c r="M108" s="12">
        <v>0.17137291102298288</v>
      </c>
      <c r="N108" s="12">
        <v>0.14190313857014544</v>
      </c>
      <c r="O108" s="12">
        <v>0.11194846753161383</v>
      </c>
      <c r="P108" s="12">
        <v>0.11485015717466994</v>
      </c>
      <c r="Q108" s="12">
        <v>0.21273172678181404</v>
      </c>
      <c r="R108" s="12">
        <v>0.22454007034525972</v>
      </c>
      <c r="S108" s="12">
        <v>0.12791230649681887</v>
      </c>
      <c r="T108" s="12">
        <v>0.14292671418878966</v>
      </c>
      <c r="U108" s="12">
        <v>0.15231147410742638</v>
      </c>
    </row>
    <row r="109" spans="1:21" x14ac:dyDescent="0.35">
      <c r="A109" s="11" t="s">
        <v>108</v>
      </c>
      <c r="B109" s="8">
        <v>791.66182510989995</v>
      </c>
      <c r="C109" s="8">
        <f t="shared" si="8"/>
        <v>784.66182510989995</v>
      </c>
      <c r="D109" s="12">
        <v>0.10207664687172643</v>
      </c>
      <c r="E109" s="12">
        <v>0.22046427220452289</v>
      </c>
      <c r="F109" s="12">
        <v>0.25291137521007123</v>
      </c>
      <c r="G109" s="12">
        <v>0.17870860664715815</v>
      </c>
      <c r="H109" s="12">
        <v>0.16338953493479505</v>
      </c>
      <c r="I109" s="12">
        <v>0.24644033678546667</v>
      </c>
      <c r="J109" s="12">
        <v>0.16498672064525863</v>
      </c>
      <c r="K109" s="12">
        <v>0.14462117663786228</v>
      </c>
      <c r="L109" s="12">
        <v>0.20803660544961042</v>
      </c>
      <c r="M109" s="12">
        <v>0.1512242453530826</v>
      </c>
      <c r="N109" s="12">
        <v>0.19415113582218071</v>
      </c>
      <c r="O109" s="12">
        <v>0.10897021715342368</v>
      </c>
      <c r="P109" s="12">
        <v>0.1345697544022619</v>
      </c>
      <c r="Q109" s="12">
        <v>0.17455620008689127</v>
      </c>
      <c r="R109" s="12">
        <v>0.36143004676369811</v>
      </c>
      <c r="S109" s="12">
        <v>0.13738422094629993</v>
      </c>
      <c r="T109" s="12">
        <v>0.21760563898349577</v>
      </c>
      <c r="U109" s="12">
        <v>0.22826340598581327</v>
      </c>
    </row>
    <row r="110" spans="1:21" x14ac:dyDescent="0.35">
      <c r="A110" s="11" t="s">
        <v>109</v>
      </c>
      <c r="B110" s="8">
        <v>793.67747517409998</v>
      </c>
      <c r="C110" s="8">
        <f t="shared" si="8"/>
        <v>786.67747517409998</v>
      </c>
      <c r="D110" s="12">
        <v>1.9858687057145947</v>
      </c>
      <c r="E110" s="12">
        <v>3.4423793411880346</v>
      </c>
      <c r="F110" s="12">
        <v>2.7113672058832994</v>
      </c>
      <c r="G110" s="12">
        <v>2.8980370465904142</v>
      </c>
      <c r="H110" s="12">
        <v>2.7541495938354292</v>
      </c>
      <c r="I110" s="12">
        <v>2.6162540267593974</v>
      </c>
      <c r="J110" s="12">
        <v>2.3571098074644268</v>
      </c>
      <c r="K110" s="12">
        <v>3.1390930065879576</v>
      </c>
      <c r="L110" s="12">
        <v>2.5766638103639758</v>
      </c>
      <c r="M110" s="12">
        <v>2.4620760167527767</v>
      </c>
      <c r="N110" s="12">
        <v>2.5073862799675033</v>
      </c>
      <c r="O110" s="12">
        <v>1.6912770724891966</v>
      </c>
      <c r="P110" s="12">
        <v>1.73050786053991</v>
      </c>
      <c r="Q110" s="12">
        <v>2.7227052636899614</v>
      </c>
      <c r="R110" s="12">
        <v>3.0210374815384053</v>
      </c>
      <c r="S110" s="12">
        <v>1.89798147451601</v>
      </c>
      <c r="T110" s="12">
        <v>2.1458624504612951</v>
      </c>
      <c r="U110" s="12">
        <v>2.206198541376847</v>
      </c>
    </row>
    <row r="111" spans="1:21" x14ac:dyDescent="0.35">
      <c r="A111" s="11" t="s">
        <v>110</v>
      </c>
      <c r="B111" s="8">
        <v>807.69312523830001</v>
      </c>
      <c r="C111" s="8">
        <f t="shared" si="8"/>
        <v>800.69312523830001</v>
      </c>
      <c r="D111" s="12">
        <v>0.90788526424593186</v>
      </c>
      <c r="E111" s="12">
        <v>1.2746971036251267</v>
      </c>
      <c r="F111" s="12">
        <v>1.3875710265737522</v>
      </c>
      <c r="G111" s="12">
        <v>1.1885365688015965</v>
      </c>
      <c r="H111" s="12">
        <v>1.3018237393208283</v>
      </c>
      <c r="I111" s="12">
        <v>1.0814736250622801</v>
      </c>
      <c r="J111" s="12">
        <v>1.0117471116883279</v>
      </c>
      <c r="K111" s="12">
        <v>1.1298237698254427</v>
      </c>
      <c r="L111" s="12">
        <v>1.1442407987939178</v>
      </c>
      <c r="M111" s="12">
        <v>1.1245135405716624</v>
      </c>
      <c r="N111" s="12">
        <v>1.3289834096617208</v>
      </c>
      <c r="O111" s="12">
        <v>0.89706338202285529</v>
      </c>
      <c r="P111" s="12">
        <v>0.97724942679511828</v>
      </c>
      <c r="Q111" s="12">
        <v>1.9036834853623998</v>
      </c>
      <c r="R111" s="12">
        <v>1.5961333653778795</v>
      </c>
      <c r="S111" s="12">
        <v>0.88659496280255812</v>
      </c>
      <c r="T111" s="12">
        <v>1.0902640660398453</v>
      </c>
      <c r="U111" s="12">
        <v>1.3074651338003074</v>
      </c>
    </row>
    <row r="112" spans="1:21" x14ac:dyDescent="0.35">
      <c r="A112" s="11" t="s">
        <v>111</v>
      </c>
      <c r="B112" s="8">
        <v>817.67747517409998</v>
      </c>
      <c r="C112" s="8">
        <f t="shared" si="8"/>
        <v>810.67747517409998</v>
      </c>
      <c r="D112" s="12">
        <v>0.19196263813666975</v>
      </c>
      <c r="E112" s="12">
        <v>0.24981898447856532</v>
      </c>
      <c r="F112" s="12">
        <v>0.28591803332322363</v>
      </c>
      <c r="G112" s="12">
        <v>0.20455546305233174</v>
      </c>
      <c r="H112" s="12">
        <v>0.23006564636576884</v>
      </c>
      <c r="I112" s="12">
        <v>0.2833451775223968</v>
      </c>
      <c r="J112" s="12">
        <v>0.30158751109459353</v>
      </c>
      <c r="K112" s="12">
        <v>0.29172114851720721</v>
      </c>
      <c r="L112" s="12">
        <v>0.18264720405483029</v>
      </c>
      <c r="M112" s="12">
        <v>0.19392414422880405</v>
      </c>
      <c r="N112" s="12">
        <v>0.29461273894194007</v>
      </c>
      <c r="O112" s="12">
        <v>0.22315368863826243</v>
      </c>
      <c r="P112" s="12">
        <v>0.27602726345833323</v>
      </c>
      <c r="Q112" s="12">
        <v>0.55118074869332789</v>
      </c>
      <c r="R112" s="12">
        <v>0.38912205021884883</v>
      </c>
      <c r="S112" s="12">
        <v>0.37176033872541492</v>
      </c>
      <c r="T112" s="12">
        <v>0.29744283391638837</v>
      </c>
      <c r="U112" s="12">
        <v>0.35211579002252325</v>
      </c>
    </row>
    <row r="113" spans="1:21" x14ac:dyDescent="0.35">
      <c r="A113" s="11" t="s">
        <v>112</v>
      </c>
      <c r="B113" s="8">
        <v>819.69312523830001</v>
      </c>
      <c r="C113" s="8">
        <f t="shared" si="8"/>
        <v>812.69312523830001</v>
      </c>
      <c r="D113" s="12">
        <v>0.77495309031636717</v>
      </c>
      <c r="E113" s="12">
        <v>0.88974300444516863</v>
      </c>
      <c r="F113" s="12">
        <v>1.1653319742047679</v>
      </c>
      <c r="G113" s="12">
        <v>1.0831443527106803</v>
      </c>
      <c r="H113" s="12">
        <v>0.98824805745770095</v>
      </c>
      <c r="I113" s="12">
        <v>0.9134585945883249</v>
      </c>
      <c r="J113" s="12">
        <v>0.94009349208754622</v>
      </c>
      <c r="K113" s="12">
        <v>1.0361442023720202</v>
      </c>
      <c r="L113" s="12">
        <v>0.88314859027293946</v>
      </c>
      <c r="M113" s="12">
        <v>0.94149117917036584</v>
      </c>
      <c r="N113" s="12">
        <v>1.1275911694370189</v>
      </c>
      <c r="O113" s="12">
        <v>0.8011301529869459</v>
      </c>
      <c r="P113" s="12">
        <v>1.0903213547312613</v>
      </c>
      <c r="Q113" s="12">
        <v>2.218368329313916</v>
      </c>
      <c r="R113" s="12">
        <v>1.9318082063810824</v>
      </c>
      <c r="S113" s="12">
        <v>1.2492576900715617</v>
      </c>
      <c r="T113" s="12">
        <v>1.2980839968198099</v>
      </c>
      <c r="U113" s="12">
        <v>1.1530036402766679</v>
      </c>
    </row>
    <row r="114" spans="1:21" s="11" customFormat="1" x14ac:dyDescent="0.35">
      <c r="A114" s="11" t="s">
        <v>113</v>
      </c>
      <c r="B114" s="8">
        <v>821.70877530250004</v>
      </c>
      <c r="C114" s="8">
        <f t="shared" si="8"/>
        <v>814.70877530250004</v>
      </c>
      <c r="D114" s="12">
        <v>0.79258787516803886</v>
      </c>
      <c r="E114" s="12">
        <v>0.9310457508002169</v>
      </c>
      <c r="F114" s="12">
        <v>1.0634843322527499</v>
      </c>
      <c r="G114" s="12">
        <v>1.0315531063714052</v>
      </c>
      <c r="H114" s="12">
        <v>0.99309915526729442</v>
      </c>
      <c r="I114" s="12">
        <v>0.9688858005905181</v>
      </c>
      <c r="J114" s="12">
        <v>0.82852758644105851</v>
      </c>
      <c r="K114" s="12">
        <v>0.94693150127163217</v>
      </c>
      <c r="L114" s="12">
        <v>0.74279206157826072</v>
      </c>
      <c r="M114" s="12">
        <v>0.90747054062822907</v>
      </c>
      <c r="N114" s="12">
        <v>1.0529376719698853</v>
      </c>
      <c r="O114" s="12">
        <v>0.7316289744982617</v>
      </c>
      <c r="P114" s="12">
        <v>1.0068059235518865</v>
      </c>
      <c r="Q114" s="12">
        <v>1.6995674747587497</v>
      </c>
      <c r="R114" s="12">
        <v>1.1460922820629651</v>
      </c>
      <c r="S114" s="12">
        <v>0.79998085095701854</v>
      </c>
      <c r="T114" s="12">
        <v>0.98179494520212429</v>
      </c>
      <c r="U114" s="12">
        <v>1.0099628788674522</v>
      </c>
    </row>
    <row r="115" spans="1:21" x14ac:dyDescent="0.35">
      <c r="B115" s="11"/>
      <c r="C115" s="8" t="s">
        <v>59</v>
      </c>
      <c r="D115" s="3">
        <f>SUM(D104:D114)</f>
        <v>7.7585810420491015</v>
      </c>
      <c r="E115" s="3">
        <f t="shared" ref="E115:U115" si="9">SUM(E104:E114)</f>
        <v>11.053655966753057</v>
      </c>
      <c r="F115" s="3">
        <f t="shared" si="9"/>
        <v>11.115962644340177</v>
      </c>
      <c r="G115" s="3">
        <f t="shared" si="9"/>
        <v>10.499384842579186</v>
      </c>
      <c r="H115" s="3">
        <f t="shared" si="9"/>
        <v>10.119071977047739</v>
      </c>
      <c r="I115" s="3">
        <f t="shared" si="9"/>
        <v>10.405736533425689</v>
      </c>
      <c r="J115" s="3">
        <f t="shared" si="9"/>
        <v>9.0154473608598025</v>
      </c>
      <c r="K115" s="3">
        <f t="shared" si="9"/>
        <v>10.973586275063568</v>
      </c>
      <c r="L115" s="3">
        <f t="shared" si="9"/>
        <v>9.5186196456515084</v>
      </c>
      <c r="M115" s="3">
        <f t="shared" si="9"/>
        <v>9.6917522204212894</v>
      </c>
      <c r="N115" s="3">
        <f t="shared" si="9"/>
        <v>10.871639369073844</v>
      </c>
      <c r="O115" s="3">
        <f t="shared" si="9"/>
        <v>7.3986334202152717</v>
      </c>
      <c r="P115" s="3">
        <f t="shared" si="9"/>
        <v>8.8915193296073625</v>
      </c>
      <c r="Q115" s="3">
        <f t="shared" si="9"/>
        <v>14.610473274760716</v>
      </c>
      <c r="R115" s="3">
        <f t="shared" si="9"/>
        <v>14.66345656306013</v>
      </c>
      <c r="S115" s="3">
        <f t="shared" si="9"/>
        <v>9.3040552010326731</v>
      </c>
      <c r="T115" s="3">
        <f t="shared" si="9"/>
        <v>9.9142712684465994</v>
      </c>
      <c r="U115" s="3">
        <f t="shared" si="9"/>
        <v>9.8778491413185137</v>
      </c>
    </row>
    <row r="119" spans="1:21" ht="29" x14ac:dyDescent="0.35">
      <c r="A119" s="20" t="s">
        <v>114</v>
      </c>
      <c r="B119" s="8" t="s">
        <v>23</v>
      </c>
      <c r="C119" s="8" t="s">
        <v>24</v>
      </c>
      <c r="D119" s="3" t="s">
        <v>0</v>
      </c>
      <c r="E119" s="3" t="s">
        <v>1</v>
      </c>
      <c r="F119" s="3" t="s">
        <v>2</v>
      </c>
      <c r="G119" s="3" t="s">
        <v>3</v>
      </c>
      <c r="H119" s="3" t="s">
        <v>4</v>
      </c>
      <c r="I119" s="3" t="s">
        <v>5</v>
      </c>
      <c r="J119" s="3" t="s">
        <v>6</v>
      </c>
      <c r="K119" s="3" t="s">
        <v>7</v>
      </c>
      <c r="L119" s="3" t="s">
        <v>8</v>
      </c>
      <c r="M119" s="3" t="s">
        <v>9</v>
      </c>
      <c r="N119" s="3" t="s">
        <v>10</v>
      </c>
      <c r="O119" s="3" t="s">
        <v>11</v>
      </c>
      <c r="P119" s="3" t="s">
        <v>12</v>
      </c>
      <c r="Q119" s="3" t="s">
        <v>13</v>
      </c>
      <c r="R119" s="3" t="s">
        <v>14</v>
      </c>
      <c r="S119" s="3" t="s">
        <v>15</v>
      </c>
      <c r="T119" s="3" t="s">
        <v>16</v>
      </c>
      <c r="U119" s="3" t="s">
        <v>17</v>
      </c>
    </row>
    <row r="120" spans="1:21" x14ac:dyDescent="0.35">
      <c r="A120" s="11" t="s">
        <v>91</v>
      </c>
      <c r="B120" s="8">
        <v>400.34268397020003</v>
      </c>
      <c r="C120" s="8">
        <f>B120-1</f>
        <v>399.34268397020003</v>
      </c>
      <c r="D120" s="12">
        <v>8.1328847170962266</v>
      </c>
      <c r="E120" s="12">
        <v>9.8120920452287166</v>
      </c>
      <c r="F120" s="12">
        <v>8.1650032727203978</v>
      </c>
      <c r="G120" s="12">
        <v>6.315350497991866</v>
      </c>
      <c r="H120" s="12">
        <v>8.6739071396862393</v>
      </c>
      <c r="I120" s="12">
        <v>7.1871285548620643</v>
      </c>
      <c r="J120" s="12">
        <v>7.0523485054931685</v>
      </c>
      <c r="K120" s="12">
        <v>9.4452150474397758</v>
      </c>
      <c r="L120" s="12">
        <v>6.6816230361953624</v>
      </c>
      <c r="M120" s="12">
        <v>4.8124620370137263</v>
      </c>
      <c r="N120" s="12">
        <v>6.4967825986013334</v>
      </c>
      <c r="O120" s="12">
        <v>9.6825677037762077</v>
      </c>
      <c r="P120" s="12">
        <v>9.2133636104973338</v>
      </c>
      <c r="Q120" s="12">
        <v>9.1453040643735406</v>
      </c>
      <c r="R120" s="12">
        <v>9.0760755183232842</v>
      </c>
      <c r="S120" s="12">
        <v>7.8027419334512613</v>
      </c>
      <c r="T120" s="12">
        <v>6.9305281010892159</v>
      </c>
      <c r="U120" s="12">
        <v>4.8527894323768992</v>
      </c>
    </row>
    <row r="121" spans="1:21" x14ac:dyDescent="0.35">
      <c r="A121" s="11" t="s">
        <v>94</v>
      </c>
      <c r="B121" s="8">
        <v>424.34268397020003</v>
      </c>
      <c r="C121" s="8">
        <f>B121-1</f>
        <v>423.34268397020003</v>
      </c>
      <c r="D121" s="12">
        <v>2.4373657408357454</v>
      </c>
      <c r="E121" s="12">
        <v>2.6059200902864093</v>
      </c>
      <c r="F121" s="12">
        <v>2.5438428091817653</v>
      </c>
      <c r="G121" s="12">
        <v>2.484462155787178</v>
      </c>
      <c r="H121" s="12">
        <v>3.7951044070073316</v>
      </c>
      <c r="I121" s="12">
        <v>2.1317011919092601</v>
      </c>
      <c r="J121" s="12">
        <v>1.515166365049309</v>
      </c>
      <c r="K121" s="12">
        <v>2.5257312530097882</v>
      </c>
      <c r="L121" s="12">
        <v>2.1283554913493972</v>
      </c>
      <c r="M121" s="12">
        <v>1.6227692341559727</v>
      </c>
      <c r="N121" s="12">
        <v>1.9458425035907279</v>
      </c>
      <c r="O121" s="12">
        <v>5.8349672577400247</v>
      </c>
      <c r="P121" s="12">
        <v>4.5678063548604895</v>
      </c>
      <c r="Q121" s="12">
        <v>4.643316663620797</v>
      </c>
      <c r="R121" s="12">
        <v>2.0116721272807152</v>
      </c>
      <c r="S121" s="12">
        <v>5.8059555692575522</v>
      </c>
      <c r="T121" s="12">
        <v>1.8805098390450736</v>
      </c>
      <c r="U121" s="12">
        <v>1.7197418635616319</v>
      </c>
    </row>
    <row r="122" spans="1:21" x14ac:dyDescent="0.35">
      <c r="A122" s="11" t="s">
        <v>95</v>
      </c>
      <c r="B122" s="8">
        <v>426.3583340344</v>
      </c>
      <c r="C122" s="8">
        <f>B122-1</f>
        <v>425.3583340344</v>
      </c>
      <c r="D122" s="12">
        <v>3.9820145692803166</v>
      </c>
      <c r="E122" s="12">
        <v>4.3440041443473802</v>
      </c>
      <c r="F122" s="12">
        <v>4.0808555488093976</v>
      </c>
      <c r="G122" s="12">
        <v>3.4587279047843764</v>
      </c>
      <c r="H122" s="12">
        <v>4.1532429270639684</v>
      </c>
      <c r="I122" s="12">
        <v>3.5013648662689025</v>
      </c>
      <c r="J122" s="12">
        <v>3.1762279002210234</v>
      </c>
      <c r="K122" s="12">
        <v>4.0340915694112809</v>
      </c>
      <c r="L122" s="12">
        <v>3.2861793115123743</v>
      </c>
      <c r="M122" s="12">
        <v>2.3626006293938313</v>
      </c>
      <c r="N122" s="12">
        <v>2.8829333655413474</v>
      </c>
      <c r="O122" s="12">
        <v>7.5635223258322464</v>
      </c>
      <c r="P122" s="12">
        <v>5.8429718920556635</v>
      </c>
      <c r="Q122" s="12">
        <v>7.67661924417013</v>
      </c>
      <c r="R122" s="12">
        <v>3.4440844291679102</v>
      </c>
      <c r="S122" s="12">
        <v>6.6232202818784147</v>
      </c>
      <c r="T122" s="12">
        <v>2.8009352148496824</v>
      </c>
      <c r="U122" s="12">
        <v>1.9372493803332527</v>
      </c>
    </row>
    <row r="123" spans="1:21" s="11" customFormat="1" x14ac:dyDescent="0.35">
      <c r="A123" s="11" t="s">
        <v>96</v>
      </c>
      <c r="B123" s="8">
        <v>428.37398409860003</v>
      </c>
      <c r="C123" s="8">
        <f>B123-1</f>
        <v>427.37398409860003</v>
      </c>
      <c r="D123" s="12">
        <v>3.5609286314265143</v>
      </c>
      <c r="E123" s="12">
        <v>5.0510823945679428</v>
      </c>
      <c r="F123" s="12">
        <v>3.8059897335598638</v>
      </c>
      <c r="G123" s="12">
        <v>2.837092446817961</v>
      </c>
      <c r="H123" s="12">
        <v>4.1301179241809329</v>
      </c>
      <c r="I123" s="12">
        <v>4.1031509690702581</v>
      </c>
      <c r="J123" s="12">
        <v>3.8961398304513608</v>
      </c>
      <c r="K123" s="12">
        <v>5.1535163765201402</v>
      </c>
      <c r="L123" s="12">
        <v>3.5904845757480994</v>
      </c>
      <c r="M123" s="12">
        <v>2.9123639069354188</v>
      </c>
      <c r="N123" s="12">
        <v>3.2719927545911802</v>
      </c>
      <c r="O123" s="12">
        <v>3.6527090374436302</v>
      </c>
      <c r="P123" s="12">
        <v>4.9281209159046222</v>
      </c>
      <c r="Q123" s="12">
        <v>5.0572110677223714</v>
      </c>
      <c r="R123" s="12">
        <v>3.584796071357609</v>
      </c>
      <c r="S123" s="12">
        <v>3.2632074564453357</v>
      </c>
      <c r="T123" s="12">
        <v>2.7441765544857004</v>
      </c>
      <c r="U123" s="12">
        <v>2.3377672358065373</v>
      </c>
    </row>
    <row r="124" spans="1:21" x14ac:dyDescent="0.35">
      <c r="B124" s="11"/>
      <c r="C124" s="8" t="s">
        <v>59</v>
      </c>
      <c r="D124" s="3">
        <f>SUM(D120:D123)</f>
        <v>18.113193658638803</v>
      </c>
      <c r="E124" s="3">
        <f t="shared" ref="E124:U124" si="10">SUM(E120:E123)</f>
        <v>21.813098674430449</v>
      </c>
      <c r="F124" s="3">
        <f t="shared" si="10"/>
        <v>18.595691364271424</v>
      </c>
      <c r="G124" s="3">
        <f t="shared" si="10"/>
        <v>15.095633005381382</v>
      </c>
      <c r="H124" s="3">
        <f t="shared" si="10"/>
        <v>20.752372397938473</v>
      </c>
      <c r="I124" s="3">
        <f t="shared" si="10"/>
        <v>16.923345582110485</v>
      </c>
      <c r="J124" s="3">
        <f t="shared" si="10"/>
        <v>15.639882601214863</v>
      </c>
      <c r="K124" s="3">
        <f t="shared" si="10"/>
        <v>21.158554246380984</v>
      </c>
      <c r="L124" s="3">
        <f t="shared" si="10"/>
        <v>15.686642414805233</v>
      </c>
      <c r="M124" s="3">
        <f t="shared" si="10"/>
        <v>11.710195807498948</v>
      </c>
      <c r="N124" s="3">
        <f t="shared" si="10"/>
        <v>14.597551222324588</v>
      </c>
      <c r="O124" s="3">
        <f t="shared" si="10"/>
        <v>26.733766324792107</v>
      </c>
      <c r="P124" s="3">
        <f t="shared" si="10"/>
        <v>24.552262773318105</v>
      </c>
      <c r="Q124" s="3">
        <f t="shared" si="10"/>
        <v>26.522451039886839</v>
      </c>
      <c r="R124" s="3">
        <f t="shared" si="10"/>
        <v>18.116628146129518</v>
      </c>
      <c r="S124" s="3">
        <f t="shared" si="10"/>
        <v>23.495125241032564</v>
      </c>
      <c r="T124" s="3">
        <f t="shared" si="10"/>
        <v>14.356149709469673</v>
      </c>
      <c r="U124" s="3">
        <f t="shared" si="10"/>
        <v>10.847547912078323</v>
      </c>
    </row>
    <row r="128" spans="1:21" ht="29" x14ac:dyDescent="0.35">
      <c r="A128" s="20" t="s">
        <v>115</v>
      </c>
      <c r="B128" s="8" t="s">
        <v>23</v>
      </c>
      <c r="C128" s="8" t="s">
        <v>24</v>
      </c>
      <c r="D128" s="3" t="s">
        <v>0</v>
      </c>
      <c r="E128" s="3" t="s">
        <v>1</v>
      </c>
      <c r="F128" s="3" t="s">
        <v>2</v>
      </c>
      <c r="G128" s="3" t="s">
        <v>3</v>
      </c>
      <c r="H128" s="3" t="s">
        <v>4</v>
      </c>
      <c r="I128" s="3" t="s">
        <v>5</v>
      </c>
      <c r="J128" s="3" t="s">
        <v>6</v>
      </c>
      <c r="K128" s="3" t="s">
        <v>7</v>
      </c>
      <c r="L128" s="3" t="s">
        <v>8</v>
      </c>
      <c r="M128" s="3" t="s">
        <v>9</v>
      </c>
      <c r="N128" s="3" t="s">
        <v>10</v>
      </c>
      <c r="O128" s="3" t="s">
        <v>11</v>
      </c>
      <c r="P128" s="3" t="s">
        <v>12</v>
      </c>
      <c r="Q128" s="3" t="s">
        <v>13</v>
      </c>
      <c r="R128" s="3" t="s">
        <v>14</v>
      </c>
      <c r="S128" s="3" t="s">
        <v>15</v>
      </c>
      <c r="T128" s="3" t="s">
        <v>16</v>
      </c>
      <c r="U128" s="3" t="s">
        <v>17</v>
      </c>
    </row>
    <row r="129" spans="1:21" x14ac:dyDescent="0.35">
      <c r="A129" s="11" t="s">
        <v>116</v>
      </c>
      <c r="B129" s="8">
        <v>671.94921391535001</v>
      </c>
      <c r="C129" s="8">
        <f>(B129-0.5)*2+2</f>
        <v>1344.8984278307</v>
      </c>
      <c r="D129" s="12">
        <v>3.4819642191347408E-2</v>
      </c>
      <c r="E129" s="12">
        <v>3.9179128079097007E-2</v>
      </c>
      <c r="F129" s="12">
        <v>5.125041402317463E-2</v>
      </c>
      <c r="G129" s="12">
        <v>3.4054403491304834E-2</v>
      </c>
      <c r="H129" s="12">
        <v>3.0766020972830738E-2</v>
      </c>
      <c r="I129" s="12">
        <v>4.8188742344914964E-2</v>
      </c>
      <c r="J129" s="12">
        <v>2.8232094548217332E-2</v>
      </c>
      <c r="K129" s="12">
        <v>2.3415893163111698E-2</v>
      </c>
      <c r="L129" s="12">
        <v>2.0028691449735868E-2</v>
      </c>
      <c r="M129" s="12">
        <v>2.5980449291725497E-2</v>
      </c>
      <c r="N129" s="12">
        <v>2.735376057838218E-2</v>
      </c>
      <c r="O129" s="12">
        <v>4.6049474814516655E-2</v>
      </c>
      <c r="P129" s="12">
        <v>2.9786928170478805E-2</v>
      </c>
      <c r="Q129" s="12">
        <v>5.3000551704752555E-2</v>
      </c>
      <c r="R129" s="12">
        <v>8.4830524436704302E-2</v>
      </c>
      <c r="S129" s="12">
        <v>4.7916353924940848E-2</v>
      </c>
      <c r="T129" s="12">
        <v>4.1669606963196222E-2</v>
      </c>
      <c r="U129" s="12">
        <v>7.757950658864933E-2</v>
      </c>
    </row>
    <row r="130" spans="1:21" x14ac:dyDescent="0.35">
      <c r="A130" s="11" t="s">
        <v>117</v>
      </c>
      <c r="B130" s="8">
        <v>672.95703894744997</v>
      </c>
      <c r="C130" s="8">
        <f t="shared" ref="C130:C154" si="11">(B130-0.5)*2+2</f>
        <v>1346.9140778948999</v>
      </c>
      <c r="D130" s="12">
        <v>2.225086430016552E-2</v>
      </c>
      <c r="E130" s="12">
        <v>3.8962345728995103E-2</v>
      </c>
      <c r="F130" s="12">
        <v>8.6215056582605518E-2</v>
      </c>
      <c r="G130" s="12">
        <v>4.7791409875061669E-2</v>
      </c>
      <c r="H130" s="12">
        <v>2.7142565463595281E-2</v>
      </c>
      <c r="I130" s="12">
        <v>5.4111868777127321E-2</v>
      </c>
      <c r="J130" s="12">
        <v>7.5799471812992E-2</v>
      </c>
      <c r="K130" s="12">
        <v>1.8870704202701812E-2</v>
      </c>
      <c r="L130" s="12">
        <v>2.8166707335651357E-2</v>
      </c>
      <c r="M130" s="12">
        <v>5.9905558473940287E-2</v>
      </c>
      <c r="N130" s="12">
        <v>4.619672044750469E-2</v>
      </c>
      <c r="O130" s="12">
        <v>5.9841401739820409E-2</v>
      </c>
      <c r="P130" s="12">
        <v>6.0690974806315211E-2</v>
      </c>
      <c r="Q130" s="12">
        <v>6.0337754992148974E-2</v>
      </c>
      <c r="R130" s="12">
        <v>0.3211967051586736</v>
      </c>
      <c r="S130" s="12">
        <v>6.8605134384384717E-2</v>
      </c>
      <c r="T130" s="12">
        <v>9.5081241737560065E-2</v>
      </c>
      <c r="U130" s="12">
        <v>7.1460672512028769E-2</v>
      </c>
    </row>
    <row r="131" spans="1:21" x14ac:dyDescent="0.35">
      <c r="A131" s="11" t="s">
        <v>118</v>
      </c>
      <c r="B131" s="8">
        <v>685.96486397955005</v>
      </c>
      <c r="C131" s="8">
        <f t="shared" si="11"/>
        <v>1372.9297279591001</v>
      </c>
      <c r="D131" s="12">
        <v>0.11731682801370237</v>
      </c>
      <c r="E131" s="12">
        <v>0.1664206596387465</v>
      </c>
      <c r="F131" s="12">
        <v>0.20808495197960486</v>
      </c>
      <c r="G131" s="12">
        <v>0.16727795969552656</v>
      </c>
      <c r="H131" s="12">
        <v>0.1531883078472947</v>
      </c>
      <c r="I131" s="12">
        <v>0.19596374380240381</v>
      </c>
      <c r="J131" s="12">
        <v>0.15044435630255029</v>
      </c>
      <c r="K131" s="12">
        <v>0.12053180187199027</v>
      </c>
      <c r="L131" s="12">
        <v>0.14489510127470376</v>
      </c>
      <c r="M131" s="12">
        <v>0.15003835209958319</v>
      </c>
      <c r="N131" s="12">
        <v>0.26870634462560017</v>
      </c>
      <c r="O131" s="12">
        <v>0.25964697996803671</v>
      </c>
      <c r="P131" s="12">
        <v>0.27085557948306349</v>
      </c>
      <c r="Q131" s="12">
        <v>0.2938412740113015</v>
      </c>
      <c r="R131" s="12">
        <v>0.40169466402596876</v>
      </c>
      <c r="S131" s="12">
        <v>0.21050623332794929</v>
      </c>
      <c r="T131" s="12">
        <v>0.38561398639232425</v>
      </c>
      <c r="U131" s="12">
        <v>0.38241590527635416</v>
      </c>
    </row>
    <row r="132" spans="1:21" x14ac:dyDescent="0.35">
      <c r="A132" s="11" t="s">
        <v>119</v>
      </c>
      <c r="B132" s="8">
        <v>686.97268901165012</v>
      </c>
      <c r="C132" s="8">
        <f t="shared" si="11"/>
        <v>1374.9453780233002</v>
      </c>
      <c r="D132" s="12">
        <v>0.10753288547560778</v>
      </c>
      <c r="E132" s="12">
        <v>0.16057781826285805</v>
      </c>
      <c r="F132" s="12">
        <v>0.165674912039566</v>
      </c>
      <c r="G132" s="12">
        <v>0.18436011461822233</v>
      </c>
      <c r="H132" s="12">
        <v>0.12924273587337776</v>
      </c>
      <c r="I132" s="12">
        <v>0.1876102869470897</v>
      </c>
      <c r="J132" s="12">
        <v>0.14242338617986566</v>
      </c>
      <c r="K132" s="12">
        <v>0.11909548332080674</v>
      </c>
      <c r="L132" s="12">
        <v>0.14319630096948083</v>
      </c>
      <c r="M132" s="12">
        <v>0.1625512719074918</v>
      </c>
      <c r="N132" s="12">
        <v>0.24905527231957908</v>
      </c>
      <c r="O132" s="12">
        <v>0.26199920294586376</v>
      </c>
      <c r="P132" s="12">
        <v>0.27791260727137479</v>
      </c>
      <c r="Q132" s="12">
        <v>0.28706237580879623</v>
      </c>
      <c r="R132" s="12">
        <v>0.36913690937900828</v>
      </c>
      <c r="S132" s="12">
        <v>0.23429953670612916</v>
      </c>
      <c r="T132" s="12">
        <v>0.37943363890617909</v>
      </c>
      <c r="U132" s="12">
        <v>0.27921002248776622</v>
      </c>
    </row>
    <row r="133" spans="1:21" x14ac:dyDescent="0.35">
      <c r="A133" s="11" t="s">
        <v>120</v>
      </c>
      <c r="B133" s="8">
        <v>687.98051404374996</v>
      </c>
      <c r="C133" s="8">
        <f t="shared" si="11"/>
        <v>1376.9610280874999</v>
      </c>
      <c r="D133" s="12">
        <v>3.1869982678994671E-2</v>
      </c>
      <c r="E133" s="12">
        <v>4.758774348082484E-2</v>
      </c>
      <c r="F133" s="12">
        <v>3.5567711288517455E-2</v>
      </c>
      <c r="G133" s="12">
        <v>6.8757758850531037E-2</v>
      </c>
      <c r="H133" s="12">
        <v>2.8429006950958038E-2</v>
      </c>
      <c r="I133" s="12">
        <v>6.703873359257595E-2</v>
      </c>
      <c r="J133" s="12">
        <v>4.081230450614752E-2</v>
      </c>
      <c r="K133" s="12">
        <v>4.3418494964997618E-2</v>
      </c>
      <c r="L133" s="12">
        <v>4.6816777023378581E-2</v>
      </c>
      <c r="M133" s="12">
        <v>4.8899715264219497E-2</v>
      </c>
      <c r="N133" s="12">
        <v>8.3761312931214707E-2</v>
      </c>
      <c r="O133" s="12">
        <v>0.10242343041743111</v>
      </c>
      <c r="P133" s="12">
        <v>0.10313765095306107</v>
      </c>
      <c r="Q133" s="12">
        <v>0.10793865188213553</v>
      </c>
      <c r="R133" s="12">
        <v>8.1521913127029874E-2</v>
      </c>
      <c r="S133" s="12">
        <v>3.1400570289316657E-2</v>
      </c>
      <c r="T133" s="12">
        <v>0.1255749068818941</v>
      </c>
      <c r="U133" s="12">
        <v>8.1856677539591235E-2</v>
      </c>
    </row>
    <row r="134" spans="1:21" x14ac:dyDescent="0.35">
      <c r="A134" s="11" t="s">
        <v>121</v>
      </c>
      <c r="B134" s="8">
        <v>697.96486397955005</v>
      </c>
      <c r="C134" s="8">
        <f t="shared" si="11"/>
        <v>1396.9297279591001</v>
      </c>
      <c r="D134" s="12">
        <v>0.57514227574889654</v>
      </c>
      <c r="E134" s="12">
        <v>0.74925798299885338</v>
      </c>
      <c r="F134" s="12">
        <v>0.96973515439160762</v>
      </c>
      <c r="G134" s="12">
        <v>0.60043210017776338</v>
      </c>
      <c r="H134" s="12">
        <v>0.68230519149028557</v>
      </c>
      <c r="I134" s="12">
        <v>0.68531766013370821</v>
      </c>
      <c r="J134" s="12">
        <v>0.68442980638883211</v>
      </c>
      <c r="K134" s="12">
        <v>0.53773318731645081</v>
      </c>
      <c r="L134" s="12">
        <v>0.53980198094070297</v>
      </c>
      <c r="M134" s="12">
        <v>0.48988723894001301</v>
      </c>
      <c r="N134" s="12">
        <v>0.7240860030109969</v>
      </c>
      <c r="O134" s="12">
        <v>0.67988622794370379</v>
      </c>
      <c r="P134" s="12">
        <v>0.69329025040741843</v>
      </c>
      <c r="Q134" s="12">
        <v>0.8384621684785043</v>
      </c>
      <c r="R134" s="12">
        <v>1.4695187221121286</v>
      </c>
      <c r="S134" s="12">
        <v>0.82201020277666925</v>
      </c>
      <c r="T134" s="12">
        <v>1.1862036957940667</v>
      </c>
      <c r="U134" s="12">
        <v>1.5839802625933854</v>
      </c>
    </row>
    <row r="135" spans="1:21" x14ac:dyDescent="0.35">
      <c r="A135" s="11" t="s">
        <v>122</v>
      </c>
      <c r="B135" s="8">
        <v>699.98051404374996</v>
      </c>
      <c r="C135" s="8">
        <f t="shared" si="11"/>
        <v>1400.9610280874999</v>
      </c>
      <c r="D135" s="12">
        <v>0.87628242047565419</v>
      </c>
      <c r="E135" s="12">
        <v>0.94807795812928608</v>
      </c>
      <c r="F135" s="12">
        <v>0.95948178117221816</v>
      </c>
      <c r="G135" s="12">
        <v>1.1297747227119437</v>
      </c>
      <c r="H135" s="12">
        <v>1.1419313649509424</v>
      </c>
      <c r="I135" s="12">
        <v>1.0397802357625499</v>
      </c>
      <c r="J135" s="12">
        <v>0.95771764487701083</v>
      </c>
      <c r="K135" s="12">
        <v>0.96784480748349366</v>
      </c>
      <c r="L135" s="12">
        <v>1.1856657778483843</v>
      </c>
      <c r="M135" s="12">
        <v>1.0516053265104917</v>
      </c>
      <c r="N135" s="12">
        <v>1.9920283025259415</v>
      </c>
      <c r="O135" s="12">
        <v>2.1201661728432173</v>
      </c>
      <c r="P135" s="12">
        <v>2.0752313295376812</v>
      </c>
      <c r="Q135" s="12">
        <v>2.0988014302257456</v>
      </c>
      <c r="R135" s="12">
        <v>1.6687162507142947</v>
      </c>
      <c r="S135" s="12">
        <v>1.2269737369081064</v>
      </c>
      <c r="T135" s="12">
        <v>2.5021110413951568</v>
      </c>
      <c r="U135" s="12">
        <v>1.8577354256591641</v>
      </c>
    </row>
    <row r="136" spans="1:21" x14ac:dyDescent="0.35">
      <c r="A136" s="11" t="s">
        <v>123</v>
      </c>
      <c r="B136" s="8">
        <v>700.98833907585004</v>
      </c>
      <c r="C136" s="8">
        <f t="shared" si="11"/>
        <v>1402.9766781517001</v>
      </c>
      <c r="D136" s="12">
        <v>0.88001149630817221</v>
      </c>
      <c r="E136" s="12">
        <v>0.80937556597859306</v>
      </c>
      <c r="F136" s="12">
        <v>0.67003658146654022</v>
      </c>
      <c r="G136" s="12">
        <v>1.1062065011439071</v>
      </c>
      <c r="H136" s="12">
        <v>0.87087892654705601</v>
      </c>
      <c r="I136" s="12">
        <v>0.90461246318700217</v>
      </c>
      <c r="J136" s="12">
        <v>0.84597299862614417</v>
      </c>
      <c r="K136" s="12">
        <v>0.97204184834730745</v>
      </c>
      <c r="L136" s="12">
        <v>1.183434578669633</v>
      </c>
      <c r="M136" s="12">
        <v>0.99946080258611958</v>
      </c>
      <c r="N136" s="12">
        <v>1.3297408782430509</v>
      </c>
      <c r="O136" s="12">
        <v>1.4885174203120544</v>
      </c>
      <c r="P136" s="12">
        <v>1.4538659911715879</v>
      </c>
      <c r="Q136" s="12">
        <v>1.5283362949850627</v>
      </c>
      <c r="R136" s="12">
        <v>0.97565566286154926</v>
      </c>
      <c r="S136" s="12">
        <v>0.79702522793995212</v>
      </c>
      <c r="T136" s="12">
        <v>1.730847675903995</v>
      </c>
      <c r="U136" s="12">
        <v>1.0995922506766953</v>
      </c>
    </row>
    <row r="137" spans="1:21" x14ac:dyDescent="0.35">
      <c r="A137" s="11" t="s">
        <v>124</v>
      </c>
      <c r="B137" s="8">
        <v>701.99616410795011</v>
      </c>
      <c r="C137" s="8">
        <f t="shared" si="11"/>
        <v>1404.9923282159002</v>
      </c>
      <c r="D137" s="12">
        <v>0.30780859059312132</v>
      </c>
      <c r="E137" s="12">
        <v>0.27173805598120132</v>
      </c>
      <c r="F137" s="12">
        <v>0.18522485152893023</v>
      </c>
      <c r="G137" s="12">
        <v>0.3853265435516825</v>
      </c>
      <c r="H137" s="12">
        <v>0.22528013574983788</v>
      </c>
      <c r="I137" s="12">
        <v>0.27939632375876922</v>
      </c>
      <c r="J137" s="12">
        <v>0.27343897774626502</v>
      </c>
      <c r="K137" s="12">
        <v>0.37061222379467207</v>
      </c>
      <c r="L137" s="12">
        <v>0.3985063450224961</v>
      </c>
      <c r="M137" s="12">
        <v>0.29725355843235163</v>
      </c>
      <c r="N137" s="12">
        <v>0.2451519166894349</v>
      </c>
      <c r="O137" s="12">
        <v>0.30355243664501408</v>
      </c>
      <c r="P137" s="12">
        <v>0.28837768054619417</v>
      </c>
      <c r="Q137" s="12">
        <v>0.32211002922218085</v>
      </c>
      <c r="R137" s="12">
        <v>0.18658890354138524</v>
      </c>
      <c r="S137" s="12">
        <v>0.12559029039091563</v>
      </c>
      <c r="T137" s="12">
        <v>0.35564156850202916</v>
      </c>
      <c r="U137" s="12">
        <v>0.18631762963214238</v>
      </c>
    </row>
    <row r="138" spans="1:21" x14ac:dyDescent="0.35">
      <c r="A138" s="11" t="s">
        <v>125</v>
      </c>
      <c r="B138" s="8">
        <v>706.98833907585004</v>
      </c>
      <c r="C138" s="8">
        <f t="shared" si="11"/>
        <v>1414.9766781517001</v>
      </c>
      <c r="D138" s="12">
        <v>2.2411239069505432E-2</v>
      </c>
      <c r="E138" s="12">
        <v>1.6113360694577965E-2</v>
      </c>
      <c r="F138" s="12">
        <v>1.8016471457998177E-2</v>
      </c>
      <c r="G138" s="12">
        <v>3.2639888559001046E-2</v>
      </c>
      <c r="H138" s="12">
        <v>2.6922919625846579E-2</v>
      </c>
      <c r="I138" s="12">
        <v>2.0322481535880278E-2</v>
      </c>
      <c r="J138" s="12">
        <v>2.3109017290231602E-2</v>
      </c>
      <c r="K138" s="12">
        <v>2.5307565217525873E-2</v>
      </c>
      <c r="L138" s="12">
        <v>4.2109677910808448E-2</v>
      </c>
      <c r="M138" s="12">
        <v>4.3906199932261226E-2</v>
      </c>
      <c r="N138" s="12">
        <v>3.5293592101260138E-2</v>
      </c>
      <c r="O138" s="12">
        <v>5.2799500629431007E-2</v>
      </c>
      <c r="P138" s="12">
        <v>3.0302771682836026E-2</v>
      </c>
      <c r="Q138" s="12">
        <v>3.571898077627271E-2</v>
      </c>
      <c r="R138" s="12">
        <v>1.259989643261924E-2</v>
      </c>
      <c r="S138" s="12">
        <v>2.3518054326721879E-2</v>
      </c>
      <c r="T138" s="12">
        <v>3.1703071246767904E-2</v>
      </c>
      <c r="U138" s="12">
        <v>3.2209375117883361E-2</v>
      </c>
    </row>
    <row r="139" spans="1:21" x14ac:dyDescent="0.35">
      <c r="A139" s="11" t="s">
        <v>126</v>
      </c>
      <c r="B139" s="8">
        <v>709.96486397955005</v>
      </c>
      <c r="C139" s="8">
        <f t="shared" si="11"/>
        <v>1420.9297279591001</v>
      </c>
      <c r="D139" s="12">
        <v>0.19665729890001266</v>
      </c>
      <c r="E139" s="12">
        <v>0.23619333183599522</v>
      </c>
      <c r="F139" s="12">
        <v>0.29322676720183039</v>
      </c>
      <c r="G139" s="12">
        <v>0.22005729269821214</v>
      </c>
      <c r="H139" s="12">
        <v>0.23055435412003594</v>
      </c>
      <c r="I139" s="12">
        <v>0.2239797430879841</v>
      </c>
      <c r="J139" s="12">
        <v>0.21339266493618508</v>
      </c>
      <c r="K139" s="12">
        <v>0.1932977565987235</v>
      </c>
      <c r="L139" s="12">
        <v>0.20538680788048513</v>
      </c>
      <c r="M139" s="12">
        <v>0.18184630267863816</v>
      </c>
      <c r="N139" s="12">
        <v>0.24514096263902002</v>
      </c>
      <c r="O139" s="12">
        <v>0.27884065169182065</v>
      </c>
      <c r="P139" s="12">
        <v>0.28372233584565537</v>
      </c>
      <c r="Q139" s="12">
        <v>0.26872786679188987</v>
      </c>
      <c r="R139" s="12">
        <v>0.31417278854203423</v>
      </c>
      <c r="S139" s="12">
        <v>0.24441646122488328</v>
      </c>
      <c r="T139" s="12">
        <v>0.33421159681551732</v>
      </c>
      <c r="U139" s="12">
        <v>0.4168770303241579</v>
      </c>
    </row>
    <row r="140" spans="1:21" x14ac:dyDescent="0.35">
      <c r="A140" s="11" t="s">
        <v>127</v>
      </c>
      <c r="B140" s="8">
        <v>710.97268901165012</v>
      </c>
      <c r="C140" s="8">
        <f t="shared" si="11"/>
        <v>1422.9453780233002</v>
      </c>
      <c r="D140" s="12">
        <v>3.4436159389004657</v>
      </c>
      <c r="E140" s="12">
        <v>4.5803014319181141</v>
      </c>
      <c r="F140" s="12">
        <v>5.5076148285763402</v>
      </c>
      <c r="G140" s="12">
        <v>3.9319182137345092</v>
      </c>
      <c r="H140" s="12">
        <v>4.1888190051490364</v>
      </c>
      <c r="I140" s="12">
        <v>4.0162715199223635</v>
      </c>
      <c r="J140" s="12">
        <v>3.9060937503294868</v>
      </c>
      <c r="K140" s="12">
        <v>3.4562367113385606</v>
      </c>
      <c r="L140" s="12">
        <v>3.6633768450816251</v>
      </c>
      <c r="M140" s="12">
        <v>3.3034200211422799</v>
      </c>
      <c r="N140" s="12">
        <v>4.1578461850925343</v>
      </c>
      <c r="O140" s="12">
        <v>4.0931818214175584</v>
      </c>
      <c r="P140" s="12">
        <v>3.9747838563074622</v>
      </c>
      <c r="Q140" s="12">
        <v>4.909867544230905</v>
      </c>
      <c r="R140" s="12">
        <v>6.9167093508266921</v>
      </c>
      <c r="S140" s="12">
        <v>4.5920949112577061</v>
      </c>
      <c r="T140" s="12">
        <v>5.8073105812530139</v>
      </c>
      <c r="U140" s="12">
        <v>6.9929733594714696</v>
      </c>
    </row>
    <row r="141" spans="1:21" x14ac:dyDescent="0.35">
      <c r="A141" s="11" t="s">
        <v>128</v>
      </c>
      <c r="B141" s="8">
        <v>711.98051404374996</v>
      </c>
      <c r="C141" s="8">
        <f t="shared" si="11"/>
        <v>1424.9610280874999</v>
      </c>
      <c r="D141" s="12">
        <v>3.4256772428167017</v>
      </c>
      <c r="E141" s="12">
        <v>3.8470616990215736</v>
      </c>
      <c r="F141" s="12">
        <v>4.2499478598272553</v>
      </c>
      <c r="G141" s="12">
        <v>4.3778391554491716</v>
      </c>
      <c r="H141" s="12">
        <v>4.3034308782412314</v>
      </c>
      <c r="I141" s="12">
        <v>3.7819187610760716</v>
      </c>
      <c r="J141" s="12">
        <v>3.6524587681694727</v>
      </c>
      <c r="K141" s="12">
        <v>3.5736745375055929</v>
      </c>
      <c r="L141" s="12">
        <v>4.3245575824296365</v>
      </c>
      <c r="M141" s="12">
        <v>3.6049815418975366</v>
      </c>
      <c r="N141" s="12">
        <v>5.4423266905942089</v>
      </c>
      <c r="O141" s="12">
        <v>6.4861759494854949</v>
      </c>
      <c r="P141" s="12">
        <v>6.2138819302412172</v>
      </c>
      <c r="Q141" s="12">
        <v>6.4823780782625802</v>
      </c>
      <c r="R141" s="12">
        <v>6.2420390194164606</v>
      </c>
      <c r="S141" s="12">
        <v>4.6359689003379376</v>
      </c>
      <c r="T141" s="12">
        <v>6.7384950447902234</v>
      </c>
      <c r="U141" s="12">
        <v>6.3566119512832095</v>
      </c>
    </row>
    <row r="142" spans="1:21" x14ac:dyDescent="0.35">
      <c r="A142" s="11" t="s">
        <v>129</v>
      </c>
      <c r="B142" s="8">
        <v>712.98833907585004</v>
      </c>
      <c r="C142" s="8">
        <f t="shared" si="11"/>
        <v>1426.9766781517001</v>
      </c>
      <c r="D142" s="12">
        <v>2.4608364591145104</v>
      </c>
      <c r="E142" s="12">
        <v>2.4534542212038084</v>
      </c>
      <c r="F142" s="12">
        <v>2.4730775716720088</v>
      </c>
      <c r="G142" s="12">
        <v>3.4037210466761487</v>
      </c>
      <c r="H142" s="12">
        <v>2.8209775530148713</v>
      </c>
      <c r="I142" s="12">
        <v>2.6401193101431728</v>
      </c>
      <c r="J142" s="12">
        <v>2.4033797126910392</v>
      </c>
      <c r="K142" s="12">
        <v>2.7842076888953056</v>
      </c>
      <c r="L142" s="12">
        <v>3.5079863588660896</v>
      </c>
      <c r="M142" s="12">
        <v>2.8356617473298562</v>
      </c>
      <c r="N142" s="12">
        <v>3.707903421076209</v>
      </c>
      <c r="O142" s="12">
        <v>4.552153592099816</v>
      </c>
      <c r="P142" s="12">
        <v>4.223760191614323</v>
      </c>
      <c r="Q142" s="12">
        <v>4.480950446132014</v>
      </c>
      <c r="R142" s="12">
        <v>3.2097232233959394</v>
      </c>
      <c r="S142" s="12">
        <v>2.5650918538538594</v>
      </c>
      <c r="T142" s="12">
        <v>4.4809223248432311</v>
      </c>
      <c r="U142" s="12">
        <v>3.4626365708061786</v>
      </c>
    </row>
    <row r="143" spans="1:21" x14ac:dyDescent="0.35">
      <c r="A143" s="11" t="s">
        <v>130</v>
      </c>
      <c r="B143" s="8">
        <v>713.99616410795011</v>
      </c>
      <c r="C143" s="8">
        <f t="shared" si="11"/>
        <v>1428.9923282159002</v>
      </c>
      <c r="D143" s="12">
        <v>0.96187794431980944</v>
      </c>
      <c r="E143" s="12">
        <v>0.91299695612880805</v>
      </c>
      <c r="F143" s="12">
        <v>0.86867099044971097</v>
      </c>
      <c r="G143" s="12">
        <v>1.3561116983034629</v>
      </c>
      <c r="H143" s="12">
        <v>0.97892905726628254</v>
      </c>
      <c r="I143" s="12">
        <v>0.98324500196151654</v>
      </c>
      <c r="J143" s="12">
        <v>0.9109572790585877</v>
      </c>
      <c r="K143" s="12">
        <v>1.1880412209829119</v>
      </c>
      <c r="L143" s="12">
        <v>1.4733842662708316</v>
      </c>
      <c r="M143" s="12">
        <v>1.1427495437568547</v>
      </c>
      <c r="N143" s="12">
        <v>1.1474780725536087</v>
      </c>
      <c r="O143" s="12">
        <v>1.4338533935592377</v>
      </c>
      <c r="P143" s="12">
        <v>1.2817534685296519</v>
      </c>
      <c r="Q143" s="12">
        <v>1.4347487068195024</v>
      </c>
      <c r="R143" s="12">
        <v>0.88453661712298226</v>
      </c>
      <c r="S143" s="12">
        <v>0.70525799225843633</v>
      </c>
      <c r="T143" s="12">
        <v>1.534671539846876</v>
      </c>
      <c r="U143" s="12">
        <v>1.0205280872833455</v>
      </c>
    </row>
    <row r="144" spans="1:21" x14ac:dyDescent="0.35">
      <c r="A144" s="11" t="s">
        <v>131</v>
      </c>
      <c r="B144" s="8">
        <v>715.00398914005018</v>
      </c>
      <c r="C144" s="8">
        <f t="shared" si="11"/>
        <v>1431.0079782801004</v>
      </c>
      <c r="D144" s="12">
        <v>0.17360653176618207</v>
      </c>
      <c r="E144" s="12">
        <v>0.1488773018458053</v>
      </c>
      <c r="F144" s="12">
        <v>0.11059458042491582</v>
      </c>
      <c r="G144" s="12">
        <v>0.2113934574499865</v>
      </c>
      <c r="H144" s="12">
        <v>0.14212429185699696</v>
      </c>
      <c r="I144" s="12">
        <v>0.15726313470202324</v>
      </c>
      <c r="J144" s="12">
        <v>0.16127483680918589</v>
      </c>
      <c r="K144" s="12">
        <v>0.22989565376565813</v>
      </c>
      <c r="L144" s="12">
        <v>0.26581975644249445</v>
      </c>
      <c r="M144" s="12">
        <v>0.19246316972247399</v>
      </c>
      <c r="N144" s="12">
        <v>0.15825283571438875</v>
      </c>
      <c r="O144" s="12">
        <v>0.19113732951170689</v>
      </c>
      <c r="P144" s="12">
        <v>0.18336038778414898</v>
      </c>
      <c r="Q144" s="12">
        <v>0.18974267973268524</v>
      </c>
      <c r="R144" s="12">
        <v>0.1183272477613793</v>
      </c>
      <c r="S144" s="12">
        <v>8.2426193288213476E-2</v>
      </c>
      <c r="T144" s="12">
        <v>0.22204256055245858</v>
      </c>
      <c r="U144" s="12">
        <v>0.12261009350382264</v>
      </c>
    </row>
    <row r="145" spans="1:21" x14ac:dyDescent="0.35">
      <c r="A145" s="11" t="s">
        <v>132</v>
      </c>
      <c r="B145" s="8">
        <v>723.98051404374996</v>
      </c>
      <c r="C145" s="8">
        <f t="shared" si="11"/>
        <v>1448.9610280874999</v>
      </c>
      <c r="D145" s="12">
        <v>25.600860523125945</v>
      </c>
      <c r="E145" s="12">
        <v>31.536172427625175</v>
      </c>
      <c r="F145" s="12">
        <v>31.622225763775649</v>
      </c>
      <c r="G145" s="12">
        <v>32.238485972377532</v>
      </c>
      <c r="H145" s="12">
        <v>27.705125883377644</v>
      </c>
      <c r="I145" s="12">
        <v>29.042124544603102</v>
      </c>
      <c r="J145" s="12">
        <v>27.696390912307461</v>
      </c>
      <c r="K145" s="12">
        <v>27.78529124903897</v>
      </c>
      <c r="L145" s="12">
        <v>33.514180953407902</v>
      </c>
      <c r="M145" s="12">
        <v>27.454487885662537</v>
      </c>
      <c r="N145" s="12">
        <v>23.207244496681422</v>
      </c>
      <c r="O145" s="12">
        <v>26.668776514294066</v>
      </c>
      <c r="P145" s="12">
        <v>24.912332273130698</v>
      </c>
      <c r="Q145" s="12">
        <v>28.19498858261165</v>
      </c>
      <c r="R145" s="12">
        <v>21.796486014677967</v>
      </c>
      <c r="S145" s="12">
        <v>26.167434163934054</v>
      </c>
      <c r="T145" s="12">
        <v>19.97520883677198</v>
      </c>
      <c r="U145" s="12">
        <v>20.838928288640947</v>
      </c>
    </row>
    <row r="146" spans="1:21" x14ac:dyDescent="0.35">
      <c r="A146" s="11" t="s">
        <v>133</v>
      </c>
      <c r="B146" s="8">
        <v>724.98833907585004</v>
      </c>
      <c r="C146" s="8">
        <f t="shared" si="11"/>
        <v>1450.9766781517001</v>
      </c>
      <c r="D146" s="12">
        <v>16.521718257587438</v>
      </c>
      <c r="E146" s="12">
        <v>15.964387224784151</v>
      </c>
      <c r="F146" s="12">
        <v>16.914363117378642</v>
      </c>
      <c r="G146" s="12">
        <v>17.655709745907558</v>
      </c>
      <c r="H146" s="12">
        <v>14.320159878080455</v>
      </c>
      <c r="I146" s="12">
        <v>15.574490377875351</v>
      </c>
      <c r="J146" s="12">
        <v>14.972529402475327</v>
      </c>
      <c r="K146" s="12">
        <v>15.216393805901895</v>
      </c>
      <c r="L146" s="12">
        <v>18.127139051003816</v>
      </c>
      <c r="M146" s="12">
        <v>14.862569605446454</v>
      </c>
      <c r="N146" s="12">
        <v>13.356325043195801</v>
      </c>
      <c r="O146" s="12">
        <v>16.133330430112125</v>
      </c>
      <c r="P146" s="12">
        <v>14.347688368824063</v>
      </c>
      <c r="Q146" s="12">
        <v>16.729280877335874</v>
      </c>
      <c r="R146" s="12">
        <v>13.85166559288025</v>
      </c>
      <c r="S146" s="12">
        <v>14.06567147400011</v>
      </c>
      <c r="T146" s="12">
        <v>13.178619466503539</v>
      </c>
      <c r="U146" s="12">
        <v>12.925213412978655</v>
      </c>
    </row>
    <row r="147" spans="1:21" x14ac:dyDescent="0.35">
      <c r="A147" s="11" t="s">
        <v>134</v>
      </c>
      <c r="B147" s="8">
        <v>734.97268901165012</v>
      </c>
      <c r="C147" s="8">
        <f t="shared" si="11"/>
        <v>1470.9453780233002</v>
      </c>
      <c r="D147" s="12">
        <v>7.2603012125414201E-2</v>
      </c>
      <c r="E147" s="12">
        <v>7.2779087736042414E-2</v>
      </c>
      <c r="F147" s="12">
        <v>9.7510613844273203E-2</v>
      </c>
      <c r="G147" s="12">
        <v>7.6802020322641121E-2</v>
      </c>
      <c r="H147" s="12">
        <v>6.7818370126827246E-2</v>
      </c>
      <c r="I147" s="12">
        <v>7.8506746684594314E-2</v>
      </c>
      <c r="J147" s="12">
        <v>7.7276157085380992E-2</v>
      </c>
      <c r="K147" s="12">
        <v>7.8668632683125905E-2</v>
      </c>
      <c r="L147" s="12">
        <v>7.6549401629957339E-2</v>
      </c>
      <c r="M147" s="12">
        <v>7.0386985126268009E-2</v>
      </c>
      <c r="N147" s="12">
        <v>6.7835401006028487E-2</v>
      </c>
      <c r="O147" s="12">
        <v>8.4516637859949964E-2</v>
      </c>
      <c r="P147" s="12">
        <v>7.8141846170481533E-2</v>
      </c>
      <c r="Q147" s="12">
        <v>7.6448634732885781E-2</v>
      </c>
      <c r="R147" s="12">
        <v>0.11037867514520842</v>
      </c>
      <c r="S147" s="12">
        <v>7.4351243979998677E-2</v>
      </c>
      <c r="T147" s="12">
        <v>8.7579840518776472E-2</v>
      </c>
      <c r="U147" s="12">
        <v>0.11184679068275008</v>
      </c>
    </row>
    <row r="148" spans="1:21" x14ac:dyDescent="0.35">
      <c r="A148" s="11" t="s">
        <v>135</v>
      </c>
      <c r="B148" s="8">
        <v>735.98051404374996</v>
      </c>
      <c r="C148" s="8">
        <f t="shared" si="11"/>
        <v>1472.9610280874999</v>
      </c>
      <c r="D148" s="12">
        <v>0.81276917358259937</v>
      </c>
      <c r="E148" s="12">
        <v>0.94079561580275306</v>
      </c>
      <c r="F148" s="12">
        <v>0.99801377869761199</v>
      </c>
      <c r="G148" s="12">
        <v>1.0145412779388667</v>
      </c>
      <c r="H148" s="12">
        <v>0.87709935171295395</v>
      </c>
      <c r="I148" s="12">
        <v>0.96853465967964392</v>
      </c>
      <c r="J148" s="12">
        <v>0.91898482940299642</v>
      </c>
      <c r="K148" s="12">
        <v>0.99424838052232856</v>
      </c>
      <c r="L148" s="12">
        <v>1.0685954158886624</v>
      </c>
      <c r="M148" s="12">
        <v>0.91974435305409263</v>
      </c>
      <c r="N148" s="12">
        <v>0.83531442479591689</v>
      </c>
      <c r="O148" s="12">
        <v>0.92887410104340129</v>
      </c>
      <c r="P148" s="12">
        <v>0.82505127837058445</v>
      </c>
      <c r="Q148" s="12">
        <v>1.0477238607877373</v>
      </c>
      <c r="R148" s="12">
        <v>0.77029130490905218</v>
      </c>
      <c r="S148" s="12">
        <v>0.79623915902565401</v>
      </c>
      <c r="T148" s="12">
        <v>0.6915150576569824</v>
      </c>
      <c r="U148" s="12">
        <v>0.76193443705475505</v>
      </c>
    </row>
    <row r="149" spans="1:21" x14ac:dyDescent="0.35">
      <c r="A149" s="11" t="s">
        <v>136</v>
      </c>
      <c r="B149" s="8">
        <v>736.98833907585004</v>
      </c>
      <c r="C149" s="8">
        <f t="shared" si="11"/>
        <v>1474.9766781517001</v>
      </c>
      <c r="D149" s="12">
        <v>1.1623200261622499</v>
      </c>
      <c r="E149" s="12">
        <v>1.1170451688735519</v>
      </c>
      <c r="F149" s="12">
        <v>1.3110180286135813</v>
      </c>
      <c r="G149" s="12">
        <v>1.2508828984244591</v>
      </c>
      <c r="H149" s="12">
        <v>0.99488931834368577</v>
      </c>
      <c r="I149" s="12">
        <v>1.1693971603771711</v>
      </c>
      <c r="J149" s="12">
        <v>1.1451617077711889</v>
      </c>
      <c r="K149" s="12">
        <v>1.141698459517059</v>
      </c>
      <c r="L149" s="12">
        <v>1.1804898249866185</v>
      </c>
      <c r="M149" s="12">
        <v>1.0356766122158785</v>
      </c>
      <c r="N149" s="12">
        <v>0.89960490556527772</v>
      </c>
      <c r="O149" s="12">
        <v>1.043826269451849</v>
      </c>
      <c r="P149" s="12">
        <v>0.94077979962387692</v>
      </c>
      <c r="Q149" s="12">
        <v>1.1498711909661363</v>
      </c>
      <c r="R149" s="12">
        <v>0.98389794448820322</v>
      </c>
      <c r="S149" s="12">
        <v>0.93375752029177517</v>
      </c>
      <c r="T149" s="12">
        <v>0.85999269461982708</v>
      </c>
      <c r="U149" s="12">
        <v>1.0113887909861285</v>
      </c>
    </row>
    <row r="150" spans="1:21" x14ac:dyDescent="0.35">
      <c r="A150" s="11" t="s">
        <v>137</v>
      </c>
      <c r="B150" s="8">
        <v>737.99616410795011</v>
      </c>
      <c r="C150" s="8">
        <f t="shared" si="11"/>
        <v>1476.9923282159002</v>
      </c>
      <c r="D150" s="12">
        <v>1.1773733510728699</v>
      </c>
      <c r="E150" s="12">
        <v>1.1561376345787784</v>
      </c>
      <c r="F150" s="12">
        <v>1.2671505108071976</v>
      </c>
      <c r="G150" s="12">
        <v>1.469053517453597</v>
      </c>
      <c r="H150" s="12">
        <v>1.0376264658676442</v>
      </c>
      <c r="I150" s="12">
        <v>1.1866022823928659</v>
      </c>
      <c r="J150" s="12">
        <v>1.0475885898338613</v>
      </c>
      <c r="K150" s="12">
        <v>1.1692695526335566</v>
      </c>
      <c r="L150" s="12">
        <v>1.5349414890677502</v>
      </c>
      <c r="M150" s="12">
        <v>1.1582679724251124</v>
      </c>
      <c r="N150" s="12">
        <v>0.70460745160726712</v>
      </c>
      <c r="O150" s="12">
        <v>0.88331259549851104</v>
      </c>
      <c r="P150" s="12">
        <v>0.78700916688221101</v>
      </c>
      <c r="Q150" s="12">
        <v>0.82228901006863553</v>
      </c>
      <c r="R150" s="12">
        <v>0.54628361903766254</v>
      </c>
      <c r="S150" s="12">
        <v>0.70262065682264352</v>
      </c>
      <c r="T150" s="12">
        <v>0.59905899457381873</v>
      </c>
      <c r="U150" s="12">
        <v>0.53224037483775344</v>
      </c>
    </row>
    <row r="151" spans="1:21" x14ac:dyDescent="0.35">
      <c r="A151" s="11" t="s">
        <v>138</v>
      </c>
      <c r="B151" s="8">
        <v>739.00398914005018</v>
      </c>
      <c r="C151" s="8">
        <f t="shared" si="11"/>
        <v>1479.0079782801004</v>
      </c>
      <c r="D151" s="12">
        <v>0.4977733653756104</v>
      </c>
      <c r="E151" s="12">
        <v>0.52273611158462074</v>
      </c>
      <c r="F151" s="12">
        <v>0.5707888570022549</v>
      </c>
      <c r="G151" s="12">
        <v>0.70400999929074126</v>
      </c>
      <c r="H151" s="12">
        <v>0.45760739565328784</v>
      </c>
      <c r="I151" s="12">
        <v>0.54891393915621167</v>
      </c>
      <c r="J151" s="12">
        <v>0.44269343040421139</v>
      </c>
      <c r="K151" s="12">
        <v>0.5657536563008031</v>
      </c>
      <c r="L151" s="12">
        <v>0.77434233660491225</v>
      </c>
      <c r="M151" s="12">
        <v>0.56618541325161631</v>
      </c>
      <c r="N151" s="12">
        <v>0.26589970929408463</v>
      </c>
      <c r="O151" s="12">
        <v>0.36960578015825157</v>
      </c>
      <c r="P151" s="12">
        <v>0.30308058043397512</v>
      </c>
      <c r="Q151" s="12">
        <v>0.32359528737294613</v>
      </c>
      <c r="R151" s="12">
        <v>0.20272812514506441</v>
      </c>
      <c r="S151" s="12">
        <v>0.27200919486370556</v>
      </c>
      <c r="T151" s="12">
        <v>0.23787827686345214</v>
      </c>
      <c r="U151" s="12">
        <v>0.16548493814091172</v>
      </c>
    </row>
    <row r="152" spans="1:21" x14ac:dyDescent="0.35">
      <c r="A152" s="11" t="s">
        <v>139</v>
      </c>
      <c r="B152" s="8">
        <v>740.01181417215003</v>
      </c>
      <c r="C152" s="8">
        <f t="shared" si="11"/>
        <v>1481.0236283443001</v>
      </c>
      <c r="D152" s="12">
        <v>0.10540915361329632</v>
      </c>
      <c r="E152" s="12">
        <v>0.1279489007863229</v>
      </c>
      <c r="F152" s="12">
        <v>0.12122290679572549</v>
      </c>
      <c r="G152" s="12">
        <v>0.16926270491705292</v>
      </c>
      <c r="H152" s="12">
        <v>0.10255489011621267</v>
      </c>
      <c r="I152" s="12">
        <v>0.12765251780253697</v>
      </c>
      <c r="J152" s="12">
        <v>9.4124281211523525E-2</v>
      </c>
      <c r="K152" s="12">
        <v>0.14139408636098386</v>
      </c>
      <c r="L152" s="12">
        <v>0.21066759713383185</v>
      </c>
      <c r="M152" s="12">
        <v>0.1262291523425467</v>
      </c>
      <c r="N152" s="12">
        <v>5.8292706821949702E-2</v>
      </c>
      <c r="O152" s="12">
        <v>8.8873165366604626E-2</v>
      </c>
      <c r="P152" s="12">
        <v>7.7533688144227911E-2</v>
      </c>
      <c r="Q152" s="12">
        <v>7.9454791413565221E-2</v>
      </c>
      <c r="R152" s="12">
        <v>4.3854686303307855E-2</v>
      </c>
      <c r="S152" s="12">
        <v>5.7908933985512577E-2</v>
      </c>
      <c r="T152" s="12">
        <v>6.67653998098868E-2</v>
      </c>
      <c r="U152" s="12">
        <v>3.6935856653831527E-2</v>
      </c>
    </row>
    <row r="153" spans="1:21" x14ac:dyDescent="0.35">
      <c r="A153" s="11" t="s">
        <v>140</v>
      </c>
      <c r="B153" s="8">
        <v>747.98051404374996</v>
      </c>
      <c r="C153" s="8">
        <f t="shared" si="11"/>
        <v>1496.9610280874999</v>
      </c>
      <c r="D153" s="12">
        <v>0.34130398733410772</v>
      </c>
      <c r="E153" s="12">
        <v>0.26514651143858631</v>
      </c>
      <c r="F153" s="12">
        <v>0.32996266934213531</v>
      </c>
      <c r="G153" s="12">
        <v>0.32346059330825422</v>
      </c>
      <c r="H153" s="12">
        <v>0.23624752961241083</v>
      </c>
      <c r="I153" s="12">
        <v>0.31986276558950677</v>
      </c>
      <c r="J153" s="12">
        <v>0.31161869215101745</v>
      </c>
      <c r="K153" s="12">
        <v>0.37454797071314927</v>
      </c>
      <c r="L153" s="12">
        <v>0.31748345921320237</v>
      </c>
      <c r="M153" s="12">
        <v>0.25527180121697979</v>
      </c>
      <c r="N153" s="12">
        <v>0.24142510145377194</v>
      </c>
      <c r="O153" s="12">
        <v>0.31437780845219915</v>
      </c>
      <c r="P153" s="12">
        <v>0.27809980071723617</v>
      </c>
      <c r="Q153" s="12">
        <v>0.25697059718740883</v>
      </c>
      <c r="R153" s="12">
        <v>0.22927303808066879</v>
      </c>
      <c r="S153" s="12">
        <v>0.24771152996694243</v>
      </c>
      <c r="T153" s="12">
        <v>0.22308225503610743</v>
      </c>
      <c r="U153" s="12">
        <v>0.27230276204217224</v>
      </c>
    </row>
    <row r="154" spans="1:21" s="11" customFormat="1" x14ac:dyDescent="0.35">
      <c r="A154" s="11" t="s">
        <v>141</v>
      </c>
      <c r="B154" s="8">
        <v>748.98833907585004</v>
      </c>
      <c r="C154" s="8">
        <f t="shared" si="11"/>
        <v>1498.9766781517001</v>
      </c>
      <c r="D154" s="12">
        <v>0.22794703835188079</v>
      </c>
      <c r="E154" s="12">
        <v>0.18434274409702245</v>
      </c>
      <c r="F154" s="12">
        <v>0.22820993186061342</v>
      </c>
      <c r="G154" s="12">
        <v>0.22366069755192861</v>
      </c>
      <c r="H154" s="12">
        <v>0.1664825025691925</v>
      </c>
      <c r="I154" s="12">
        <v>0.2128250455433143</v>
      </c>
      <c r="J154" s="12">
        <v>0.20648613626108162</v>
      </c>
      <c r="K154" s="12">
        <v>0.25848626977521061</v>
      </c>
      <c r="L154" s="12">
        <v>0.22524339291965634</v>
      </c>
      <c r="M154" s="12">
        <v>0.18689384849758692</v>
      </c>
      <c r="N154" s="12">
        <v>0.17734382457908604</v>
      </c>
      <c r="O154" s="12">
        <v>0.23904665937479361</v>
      </c>
      <c r="P154" s="12">
        <v>0.20730237007931715</v>
      </c>
      <c r="Q154" s="12">
        <v>0.19549537018387958</v>
      </c>
      <c r="R154" s="12">
        <v>0.20573033214207928</v>
      </c>
      <c r="S154" s="12">
        <v>0.18948544644196702</v>
      </c>
      <c r="T154" s="12">
        <v>0.19170630519342907</v>
      </c>
      <c r="U154" s="12">
        <v>0.2193717226043996</v>
      </c>
    </row>
    <row r="155" spans="1:21" x14ac:dyDescent="0.35">
      <c r="B155" s="11"/>
      <c r="C155" s="8" t="s">
        <v>59</v>
      </c>
      <c r="D155" s="3">
        <f>SUM(D129:D154)</f>
        <v>60.157795529004254</v>
      </c>
      <c r="E155" s="3">
        <f t="shared" ref="E155:U155" si="12">SUM(E129:E154)</f>
        <v>67.313666988234147</v>
      </c>
      <c r="F155" s="3">
        <f t="shared" si="12"/>
        <v>70.312886662200512</v>
      </c>
      <c r="G155" s="3">
        <f t="shared" si="12"/>
        <v>72.383531694479089</v>
      </c>
      <c r="H155" s="3">
        <f t="shared" si="12"/>
        <v>61.94653390058081</v>
      </c>
      <c r="I155" s="3">
        <f t="shared" si="12"/>
        <v>64.514050050439465</v>
      </c>
      <c r="J155" s="3">
        <f t="shared" si="12"/>
        <v>61.382791209176261</v>
      </c>
      <c r="K155" s="3">
        <f t="shared" si="12"/>
        <v>62.349977642216899</v>
      </c>
      <c r="L155" s="3">
        <f t="shared" si="12"/>
        <v>74.202766477272462</v>
      </c>
      <c r="M155" s="3">
        <f t="shared" si="12"/>
        <v>61.226324429204915</v>
      </c>
      <c r="N155" s="3">
        <f t="shared" si="12"/>
        <v>59.67421533614354</v>
      </c>
      <c r="O155" s="3">
        <f t="shared" si="12"/>
        <v>69.164764947636485</v>
      </c>
      <c r="P155" s="3">
        <f t="shared" si="12"/>
        <v>64.201733106729151</v>
      </c>
      <c r="Q155" s="3">
        <f t="shared" si="12"/>
        <v>72.268143036717191</v>
      </c>
      <c r="R155" s="3">
        <f t="shared" si="12"/>
        <v>61.997557731664315</v>
      </c>
      <c r="S155" s="3">
        <f t="shared" si="12"/>
        <v>59.92029097650849</v>
      </c>
      <c r="T155" s="3">
        <f t="shared" si="12"/>
        <v>62.062941209372298</v>
      </c>
      <c r="U155" s="3">
        <f t="shared" si="12"/>
        <v>60.900242195378162</v>
      </c>
    </row>
    <row r="158" spans="1:21" ht="29" x14ac:dyDescent="0.35">
      <c r="A158" s="20" t="s">
        <v>142</v>
      </c>
      <c r="B158" s="8" t="s">
        <v>23</v>
      </c>
      <c r="C158" s="8" t="s">
        <v>24</v>
      </c>
      <c r="D158" s="3" t="s">
        <v>0</v>
      </c>
      <c r="E158" s="3" t="s">
        <v>1</v>
      </c>
      <c r="F158" s="3" t="s">
        <v>2</v>
      </c>
      <c r="G158" s="3" t="s">
        <v>3</v>
      </c>
      <c r="H158" s="3" t="s">
        <v>4</v>
      </c>
      <c r="I158" s="3" t="s">
        <v>5</v>
      </c>
      <c r="J158" s="3" t="s">
        <v>6</v>
      </c>
      <c r="K158" s="3" t="s">
        <v>7</v>
      </c>
      <c r="L158" s="3" t="s">
        <v>8</v>
      </c>
      <c r="M158" s="3" t="s">
        <v>9</v>
      </c>
      <c r="N158" s="3" t="s">
        <v>10</v>
      </c>
      <c r="O158" s="3" t="s">
        <v>11</v>
      </c>
      <c r="P158" s="3" t="s">
        <v>12</v>
      </c>
      <c r="Q158" s="3" t="s">
        <v>13</v>
      </c>
      <c r="R158" s="3" t="s">
        <v>14</v>
      </c>
      <c r="S158" s="3" t="s">
        <v>15</v>
      </c>
      <c r="T158" s="3" t="s">
        <v>16</v>
      </c>
      <c r="U158" s="3" t="s">
        <v>17</v>
      </c>
    </row>
    <row r="159" spans="1:21" x14ac:dyDescent="0.35">
      <c r="A159" s="11" t="s">
        <v>143</v>
      </c>
      <c r="B159" s="8">
        <v>579.85785621909997</v>
      </c>
      <c r="C159" s="8">
        <f t="shared" ref="C159:C170" si="13">(B159-0.5)*2+2</f>
        <v>1160.7157124381999</v>
      </c>
      <c r="D159" s="12">
        <v>435.8166094142332</v>
      </c>
      <c r="E159" s="12">
        <v>695.21660721797798</v>
      </c>
      <c r="F159" s="12">
        <v>910.98551445949522</v>
      </c>
      <c r="G159" s="12">
        <v>576.8570992097043</v>
      </c>
      <c r="H159" s="12">
        <v>792.22034468099514</v>
      </c>
      <c r="I159" s="12">
        <v>791.86366493152457</v>
      </c>
      <c r="J159" s="12">
        <v>745.53240876913026</v>
      </c>
      <c r="K159" s="12">
        <v>538.19902920473544</v>
      </c>
      <c r="L159" s="12">
        <v>462.9547115338703</v>
      </c>
      <c r="M159" s="12">
        <v>667.43305925263223</v>
      </c>
      <c r="N159" s="12">
        <v>797.44614043845218</v>
      </c>
      <c r="O159" s="12">
        <v>449.21353667350826</v>
      </c>
      <c r="P159" s="12">
        <v>818.51139835597871</v>
      </c>
      <c r="Q159" s="12">
        <v>504.10298845429935</v>
      </c>
      <c r="R159" s="12">
        <v>1162.1543663631255</v>
      </c>
      <c r="S159" s="12">
        <v>524.30732171340958</v>
      </c>
      <c r="T159" s="12">
        <v>882.25209407936768</v>
      </c>
      <c r="U159" s="12">
        <v>1288.6731143285172</v>
      </c>
    </row>
    <row r="160" spans="1:21" x14ac:dyDescent="0.35">
      <c r="A160" s="11" t="s">
        <v>144</v>
      </c>
      <c r="B160" s="8">
        <v>581.8735062833</v>
      </c>
      <c r="C160" s="8">
        <f t="shared" si="13"/>
        <v>1164.7470125666</v>
      </c>
      <c r="D160" s="12">
        <v>251.91611971068306</v>
      </c>
      <c r="E160" s="12">
        <v>277.58539800387922</v>
      </c>
      <c r="F160" s="12">
        <v>294.38805255125209</v>
      </c>
      <c r="G160" s="12">
        <v>363.49192675435842</v>
      </c>
      <c r="H160" s="12">
        <v>417.68735224787713</v>
      </c>
      <c r="I160" s="12">
        <v>403.79866914970182</v>
      </c>
      <c r="J160" s="12">
        <v>351.74976233525103</v>
      </c>
      <c r="K160" s="12">
        <v>323.02104415274891</v>
      </c>
      <c r="L160" s="12">
        <v>335.48863998546335</v>
      </c>
      <c r="M160" s="12">
        <v>414.60890670129311</v>
      </c>
      <c r="N160" s="12">
        <v>476.14545706475673</v>
      </c>
      <c r="O160" s="12">
        <v>369.99984535106671</v>
      </c>
      <c r="P160" s="12">
        <v>570.52848583967443</v>
      </c>
      <c r="Q160" s="12">
        <v>328.14526686959948</v>
      </c>
      <c r="R160" s="12">
        <v>356.47642387291256</v>
      </c>
      <c r="S160" s="12">
        <v>202.27304365589214</v>
      </c>
      <c r="T160" s="12">
        <v>391.0201831830405</v>
      </c>
      <c r="U160" s="12">
        <v>444.24513617472883</v>
      </c>
    </row>
    <row r="161" spans="1:21" x14ac:dyDescent="0.35">
      <c r="A161" s="11" t="s">
        <v>145</v>
      </c>
      <c r="B161" s="8">
        <v>582.88133131539996</v>
      </c>
      <c r="C161" s="8">
        <f t="shared" si="13"/>
        <v>1166.7626626307999</v>
      </c>
      <c r="D161" s="12">
        <v>43.282362111032633</v>
      </c>
      <c r="E161" s="12">
        <v>47.48457200861754</v>
      </c>
      <c r="F161" s="12">
        <v>36.474334895918865</v>
      </c>
      <c r="G161" s="12">
        <v>62.910364930862293</v>
      </c>
      <c r="H161" s="12">
        <v>61.771919898016243</v>
      </c>
      <c r="I161" s="12">
        <v>66.097804768482291</v>
      </c>
      <c r="J161" s="12">
        <v>58.442688063634797</v>
      </c>
      <c r="K161" s="12">
        <v>59.471557749350112</v>
      </c>
      <c r="L161" s="12">
        <v>59.568144458723253</v>
      </c>
      <c r="M161" s="12">
        <v>71.886626746580177</v>
      </c>
      <c r="N161" s="12">
        <v>62.351686990090222</v>
      </c>
      <c r="O161" s="12">
        <v>48.413075408714313</v>
      </c>
      <c r="P161" s="12">
        <v>73.776745934733654</v>
      </c>
      <c r="Q161" s="12">
        <v>47.950661136343413</v>
      </c>
      <c r="R161" s="12">
        <v>44.553340868246607</v>
      </c>
      <c r="S161" s="12">
        <v>17.033140298951871</v>
      </c>
      <c r="T161" s="12">
        <v>52.80055780696167</v>
      </c>
      <c r="U161" s="12">
        <v>58.237340314757169</v>
      </c>
    </row>
    <row r="162" spans="1:21" x14ac:dyDescent="0.35">
      <c r="A162" s="11" t="s">
        <v>146</v>
      </c>
      <c r="B162" s="8">
        <v>592.86568125120004</v>
      </c>
      <c r="C162" s="8">
        <f t="shared" si="13"/>
        <v>1186.7313625024001</v>
      </c>
      <c r="D162" s="12">
        <v>4200.2719208296767</v>
      </c>
      <c r="E162" s="12">
        <v>5906.6595480743563</v>
      </c>
      <c r="F162" s="12">
        <v>6617.6647947886386</v>
      </c>
      <c r="G162" s="12">
        <v>5785.187980935857</v>
      </c>
      <c r="H162" s="12">
        <v>6737.9637867948759</v>
      </c>
      <c r="I162" s="12">
        <v>7256.9330586463038</v>
      </c>
      <c r="J162" s="12">
        <v>6841.0748681971363</v>
      </c>
      <c r="K162" s="12">
        <v>5763.6538546110069</v>
      </c>
      <c r="L162" s="12">
        <v>5507.3957946241017</v>
      </c>
      <c r="M162" s="12">
        <v>7066.115140573349</v>
      </c>
      <c r="N162" s="12">
        <v>5942.9855834952677</v>
      </c>
      <c r="O162" s="12">
        <v>3969.4099240661394</v>
      </c>
      <c r="P162" s="12">
        <v>6640.3226190973128</v>
      </c>
      <c r="Q162" s="12">
        <v>3796.55583387159</v>
      </c>
      <c r="R162" s="12">
        <v>4811.1403833978557</v>
      </c>
      <c r="S162" s="12">
        <v>3707.2151330216197</v>
      </c>
      <c r="T162" s="12">
        <v>3860.1775147233029</v>
      </c>
      <c r="U162" s="12">
        <v>5114.007400782828</v>
      </c>
    </row>
    <row r="163" spans="1:21" x14ac:dyDescent="0.35">
      <c r="A163" s="11" t="s">
        <v>147</v>
      </c>
      <c r="B163" s="8">
        <v>593.8735062833</v>
      </c>
      <c r="C163" s="8">
        <f t="shared" si="13"/>
        <v>1188.7470125666</v>
      </c>
      <c r="D163" s="12">
        <v>1628.9520673384511</v>
      </c>
      <c r="E163" s="12">
        <v>2196.1186186737368</v>
      </c>
      <c r="F163" s="12">
        <v>2630.5129476311322</v>
      </c>
      <c r="G163" s="12">
        <v>2465.7658313222878</v>
      </c>
      <c r="H163" s="12">
        <v>2833.4083490527396</v>
      </c>
      <c r="I163" s="12">
        <v>2819.6673522052042</v>
      </c>
      <c r="J163" s="12">
        <v>2765.4966764642199</v>
      </c>
      <c r="K163" s="12">
        <v>2270.3036818945261</v>
      </c>
      <c r="L163" s="12">
        <v>2141.105882760879</v>
      </c>
      <c r="M163" s="12">
        <v>2598.5210895960263</v>
      </c>
      <c r="N163" s="12">
        <v>2380.5818320314461</v>
      </c>
      <c r="O163" s="12">
        <v>1680.5648913158827</v>
      </c>
      <c r="P163" s="12">
        <v>2668.0893020311387</v>
      </c>
      <c r="Q163" s="12">
        <v>1572.1150278366122</v>
      </c>
      <c r="R163" s="12">
        <v>2058.9437972972814</v>
      </c>
      <c r="S163" s="12">
        <v>1367.512686714236</v>
      </c>
      <c r="T163" s="12">
        <v>1621.3015359746064</v>
      </c>
      <c r="U163" s="12">
        <v>2247.0001311246824</v>
      </c>
    </row>
    <row r="164" spans="1:21" x14ac:dyDescent="0.35">
      <c r="A164" s="11" t="s">
        <v>148</v>
      </c>
      <c r="B164" s="8">
        <v>594.88133131539996</v>
      </c>
      <c r="C164" s="8">
        <f t="shared" si="13"/>
        <v>1190.7626626307999</v>
      </c>
      <c r="D164" s="12">
        <v>350.79902984931368</v>
      </c>
      <c r="E164" s="12">
        <v>426.67913066698594</v>
      </c>
      <c r="F164" s="12">
        <v>494.87852777521306</v>
      </c>
      <c r="G164" s="12">
        <v>566.07935468783262</v>
      </c>
      <c r="H164" s="12">
        <v>598.48005679846131</v>
      </c>
      <c r="I164" s="12">
        <v>554.85303563910884</v>
      </c>
      <c r="J164" s="12">
        <v>511.59240804533391</v>
      </c>
      <c r="K164" s="12">
        <v>483.20876382982738</v>
      </c>
      <c r="L164" s="12">
        <v>494.73141698140313</v>
      </c>
      <c r="M164" s="12">
        <v>475.74932144550974</v>
      </c>
      <c r="N164" s="12">
        <v>453.06625984747745</v>
      </c>
      <c r="O164" s="12">
        <v>307.63065348319793</v>
      </c>
      <c r="P164" s="12">
        <v>439.85673347151936</v>
      </c>
      <c r="Q164" s="12">
        <v>280.32697490137627</v>
      </c>
      <c r="R164" s="12">
        <v>367.71740285588413</v>
      </c>
      <c r="S164" s="12">
        <v>208.84198061421358</v>
      </c>
      <c r="T164" s="12">
        <v>300.78340636938088</v>
      </c>
      <c r="U164" s="12">
        <v>363.36310169502707</v>
      </c>
    </row>
    <row r="165" spans="1:21" x14ac:dyDescent="0.35">
      <c r="A165" s="11" t="s">
        <v>149</v>
      </c>
      <c r="B165" s="8">
        <v>595.88915634750003</v>
      </c>
      <c r="C165" s="8">
        <f t="shared" si="13"/>
        <v>1192.7783126950001</v>
      </c>
      <c r="D165" s="12">
        <v>46.683859547975175</v>
      </c>
      <c r="E165" s="12">
        <v>48.633828448409091</v>
      </c>
      <c r="F165" s="12">
        <v>52.268208334344962</v>
      </c>
      <c r="G165" s="12">
        <v>74.443243747470305</v>
      </c>
      <c r="H165" s="12">
        <v>71.427877669302291</v>
      </c>
      <c r="I165" s="12">
        <v>65.359789218534232</v>
      </c>
      <c r="J165" s="12">
        <v>58.786535138907333</v>
      </c>
      <c r="K165" s="12">
        <v>61.997081571931943</v>
      </c>
      <c r="L165" s="12">
        <v>63.919990357731031</v>
      </c>
      <c r="M165" s="12">
        <v>51.211925727945697</v>
      </c>
      <c r="N165" s="12">
        <v>52.368235548271279</v>
      </c>
      <c r="O165" s="12">
        <v>42.187267588748902</v>
      </c>
      <c r="P165" s="12">
        <v>46.192876360078628</v>
      </c>
      <c r="Q165" s="12">
        <v>36.028835395334134</v>
      </c>
      <c r="R165" s="12">
        <v>36.275032778181483</v>
      </c>
      <c r="S165" s="12">
        <v>23.322944699307318</v>
      </c>
      <c r="T165" s="12">
        <v>31.386550483963415</v>
      </c>
      <c r="U165" s="12">
        <v>37.1349546659726</v>
      </c>
    </row>
    <row r="166" spans="1:21" x14ac:dyDescent="0.35">
      <c r="A166" s="11" t="s">
        <v>150</v>
      </c>
      <c r="B166" s="8">
        <v>604.86568125120004</v>
      </c>
      <c r="C166" s="8">
        <f t="shared" si="13"/>
        <v>1210.7313625024001</v>
      </c>
      <c r="D166" s="12">
        <v>110.44313650939397</v>
      </c>
      <c r="E166" s="12">
        <v>148.62886550821804</v>
      </c>
      <c r="F166" s="12">
        <v>174.79714899765162</v>
      </c>
      <c r="G166" s="12">
        <v>160.59221971981947</v>
      </c>
      <c r="H166" s="12">
        <v>184.96056402058821</v>
      </c>
      <c r="I166" s="12">
        <v>190.2787375567126</v>
      </c>
      <c r="J166" s="12">
        <v>184.59546513268219</v>
      </c>
      <c r="K166" s="12">
        <v>162.09893070646876</v>
      </c>
      <c r="L166" s="12">
        <v>146.69750703363741</v>
      </c>
      <c r="M166" s="12">
        <v>185.85420921303623</v>
      </c>
      <c r="N166" s="12">
        <v>170.89094379542954</v>
      </c>
      <c r="O166" s="12">
        <v>109.39882947208562</v>
      </c>
      <c r="P166" s="12">
        <v>174.78588792599558</v>
      </c>
      <c r="Q166" s="12">
        <v>111.25982945798013</v>
      </c>
      <c r="R166" s="12">
        <v>141.19632060320296</v>
      </c>
      <c r="S166" s="12">
        <v>93.165852587662727</v>
      </c>
      <c r="T166" s="12">
        <v>106.47142423534144</v>
      </c>
      <c r="U166" s="12">
        <v>140.29493205665329</v>
      </c>
    </row>
    <row r="167" spans="1:21" x14ac:dyDescent="0.35">
      <c r="A167" s="11" t="s">
        <v>151</v>
      </c>
      <c r="B167" s="8">
        <v>605.8735062833</v>
      </c>
      <c r="C167" s="8">
        <f t="shared" si="13"/>
        <v>1212.7470125666</v>
      </c>
      <c r="D167" s="12">
        <v>128.84363207191731</v>
      </c>
      <c r="E167" s="12">
        <v>143.16140950263647</v>
      </c>
      <c r="F167" s="12">
        <v>182.17457280855839</v>
      </c>
      <c r="G167" s="12">
        <v>161.79017144991232</v>
      </c>
      <c r="H167" s="12">
        <v>173.66302466812635</v>
      </c>
      <c r="I167" s="12">
        <v>193.99269326860448</v>
      </c>
      <c r="J167" s="12">
        <v>185.97920811135225</v>
      </c>
      <c r="K167" s="12">
        <v>152.65724259180843</v>
      </c>
      <c r="L167" s="12">
        <v>132.17686440494569</v>
      </c>
      <c r="M167" s="12">
        <v>165.44304095114916</v>
      </c>
      <c r="N167" s="12">
        <v>146.32687504034203</v>
      </c>
      <c r="O167" s="12">
        <v>98.81851183314653</v>
      </c>
      <c r="P167" s="12">
        <v>157.62166938705266</v>
      </c>
      <c r="Q167" s="12">
        <v>102.48829209501963</v>
      </c>
      <c r="R167" s="12">
        <v>132.78024754313859</v>
      </c>
      <c r="S167" s="12">
        <v>84.206427343227801</v>
      </c>
      <c r="T167" s="12">
        <v>98.351550178203524</v>
      </c>
      <c r="U167" s="12">
        <v>162.80292655651428</v>
      </c>
    </row>
    <row r="168" spans="1:21" x14ac:dyDescent="0.35">
      <c r="A168" s="11" t="s">
        <v>152</v>
      </c>
      <c r="B168" s="8">
        <v>606.88133131539996</v>
      </c>
      <c r="C168" s="8">
        <f t="shared" si="13"/>
        <v>1214.7626626307999</v>
      </c>
      <c r="D168" s="12">
        <v>94.084686264598304</v>
      </c>
      <c r="E168" s="12">
        <v>110.24416187723725</v>
      </c>
      <c r="F168" s="12">
        <v>121.46711886044839</v>
      </c>
      <c r="G168" s="12">
        <v>160.92994860057499</v>
      </c>
      <c r="H168" s="12">
        <v>121.07377913685977</v>
      </c>
      <c r="I168" s="12">
        <v>178.09234461849184</v>
      </c>
      <c r="J168" s="12">
        <v>133.92120593624924</v>
      </c>
      <c r="K168" s="12">
        <v>131.51475935142912</v>
      </c>
      <c r="L168" s="12">
        <v>152.66635571730171</v>
      </c>
      <c r="M168" s="12">
        <v>174.615832239035</v>
      </c>
      <c r="N168" s="12">
        <v>100.23873993375976</v>
      </c>
      <c r="O168" s="12">
        <v>69.645388087052396</v>
      </c>
      <c r="P168" s="12">
        <v>81.191646723282403</v>
      </c>
      <c r="Q168" s="12">
        <v>44.149764658594954</v>
      </c>
      <c r="R168" s="12">
        <v>40.808894937371811</v>
      </c>
      <c r="S168" s="12">
        <v>32.770720534458874</v>
      </c>
      <c r="T168" s="12">
        <v>47.210544207722123</v>
      </c>
      <c r="U168" s="12">
        <v>57.02078263772222</v>
      </c>
    </row>
    <row r="169" spans="1:21" x14ac:dyDescent="0.35">
      <c r="A169" s="11" t="s">
        <v>153</v>
      </c>
      <c r="B169" s="8">
        <v>616.86568125120004</v>
      </c>
      <c r="C169" s="8">
        <f t="shared" si="13"/>
        <v>1234.7313625024001</v>
      </c>
      <c r="D169" s="12">
        <v>46.958348738893392</v>
      </c>
      <c r="E169" s="12">
        <v>42.645128339952066</v>
      </c>
      <c r="F169" s="12">
        <v>58.676227158529144</v>
      </c>
      <c r="G169" s="12">
        <v>53.018702293798597</v>
      </c>
      <c r="H169" s="12">
        <v>54.372397857816608</v>
      </c>
      <c r="I169" s="12">
        <v>66.559684029986059</v>
      </c>
      <c r="J169" s="12">
        <v>64.357260264784401</v>
      </c>
      <c r="K169" s="12">
        <v>58.385372411878741</v>
      </c>
      <c r="L169" s="12">
        <v>45.76510885308479</v>
      </c>
      <c r="M169" s="12">
        <v>53.416334615061011</v>
      </c>
      <c r="N169" s="12">
        <v>56.71913388270417</v>
      </c>
      <c r="O169" s="12">
        <v>36.258678485771057</v>
      </c>
      <c r="P169" s="12">
        <v>63.517816060461215</v>
      </c>
      <c r="Q169" s="12">
        <v>21.840969889337703</v>
      </c>
      <c r="R169" s="12">
        <v>40.294687030795551</v>
      </c>
      <c r="S169" s="12">
        <v>28.577747507383478</v>
      </c>
      <c r="T169" s="12">
        <v>27.916333481833071</v>
      </c>
      <c r="U169" s="12">
        <v>54.25624593642064</v>
      </c>
    </row>
    <row r="170" spans="1:21" s="11" customFormat="1" x14ac:dyDescent="0.35">
      <c r="A170" s="11" t="s">
        <v>154</v>
      </c>
      <c r="B170" s="8">
        <v>617.8735062833</v>
      </c>
      <c r="C170" s="8">
        <f t="shared" si="13"/>
        <v>1236.7470125666</v>
      </c>
      <c r="D170" s="12">
        <v>18.445128912042438</v>
      </c>
      <c r="E170" s="12">
        <v>17.06994520136805</v>
      </c>
      <c r="F170" s="12">
        <v>24.553910006360699</v>
      </c>
      <c r="G170" s="12">
        <v>24.701022799417188</v>
      </c>
      <c r="H170" s="12">
        <v>25.919299643823134</v>
      </c>
      <c r="I170" s="12">
        <v>27.878710881605553</v>
      </c>
      <c r="J170" s="12">
        <v>26.579443197721371</v>
      </c>
      <c r="K170" s="12">
        <v>24.760381520812281</v>
      </c>
      <c r="L170" s="12">
        <v>17.705179179450511</v>
      </c>
      <c r="M170" s="12">
        <v>21.091322439983749</v>
      </c>
      <c r="N170" s="12">
        <v>26.449837529573657</v>
      </c>
      <c r="O170" s="12">
        <v>17.497383737375912</v>
      </c>
      <c r="P170" s="12">
        <v>28.002358447442063</v>
      </c>
      <c r="Q170" s="12">
        <v>9.5894669961772525</v>
      </c>
      <c r="R170" s="12">
        <v>22.703209531857823</v>
      </c>
      <c r="S170" s="12">
        <v>12.827772977726946</v>
      </c>
      <c r="T170" s="12">
        <v>13.452908386083713</v>
      </c>
      <c r="U170" s="12">
        <v>29.69988336613417</v>
      </c>
    </row>
    <row r="171" spans="1:21" x14ac:dyDescent="0.35">
      <c r="B171" s="11"/>
      <c r="C171" s="8" t="s">
        <v>59</v>
      </c>
      <c r="D171" s="3">
        <f>SUM(D159:D170)</f>
        <v>7356.496901298211</v>
      </c>
      <c r="E171" s="3">
        <f t="shared" ref="E171:U171" si="14">SUM(E159:E170)</f>
        <v>10060.127213523376</v>
      </c>
      <c r="F171" s="3">
        <f t="shared" si="14"/>
        <v>11598.841358267542</v>
      </c>
      <c r="G171" s="3">
        <f t="shared" si="14"/>
        <v>10455.767866451895</v>
      </c>
      <c r="H171" s="3">
        <f t="shared" si="14"/>
        <v>12072.948752469483</v>
      </c>
      <c r="I171" s="3">
        <f t="shared" si="14"/>
        <v>12615.375544914261</v>
      </c>
      <c r="J171" s="3">
        <f t="shared" si="14"/>
        <v>11928.107929656402</v>
      </c>
      <c r="K171" s="3">
        <f t="shared" si="14"/>
        <v>10029.271699596522</v>
      </c>
      <c r="L171" s="3">
        <f t="shared" si="14"/>
        <v>9560.1755958905942</v>
      </c>
      <c r="M171" s="3">
        <f t="shared" si="14"/>
        <v>11945.946809501604</v>
      </c>
      <c r="N171" s="3">
        <f t="shared" si="14"/>
        <v>10665.57072559757</v>
      </c>
      <c r="O171" s="3">
        <f t="shared" si="14"/>
        <v>7199.0379855026913</v>
      </c>
      <c r="P171" s="3">
        <f t="shared" si="14"/>
        <v>11762.397539634669</v>
      </c>
      <c r="Q171" s="3">
        <f t="shared" si="14"/>
        <v>6854.5539115622632</v>
      </c>
      <c r="R171" s="3">
        <f t="shared" si="14"/>
        <v>9215.0441070798533</v>
      </c>
      <c r="S171" s="3">
        <f t="shared" si="14"/>
        <v>6302.0547716680912</v>
      </c>
      <c r="T171" s="3">
        <f t="shared" si="14"/>
        <v>7433.1246031098062</v>
      </c>
      <c r="U171" s="3">
        <f t="shared" si="14"/>
        <v>9996.7359496399586</v>
      </c>
    </row>
    <row r="175" spans="1:21" ht="29" x14ac:dyDescent="0.35">
      <c r="A175" s="20" t="s">
        <v>155</v>
      </c>
      <c r="B175" s="8" t="s">
        <v>23</v>
      </c>
      <c r="C175" s="8" t="s">
        <v>24</v>
      </c>
      <c r="D175" s="3" t="s">
        <v>0</v>
      </c>
      <c r="E175" s="3" t="s">
        <v>1</v>
      </c>
      <c r="F175" s="3" t="s">
        <v>2</v>
      </c>
      <c r="G175" s="3" t="s">
        <v>3</v>
      </c>
      <c r="H175" s="3" t="s">
        <v>4</v>
      </c>
      <c r="I175" s="3" t="s">
        <v>5</v>
      </c>
      <c r="J175" s="3" t="s">
        <v>6</v>
      </c>
      <c r="K175" s="3" t="s">
        <v>7</v>
      </c>
      <c r="L175" s="3" t="s">
        <v>8</v>
      </c>
      <c r="M175" s="3" t="s">
        <v>9</v>
      </c>
      <c r="N175" s="3" t="s">
        <v>10</v>
      </c>
      <c r="O175" s="3" t="s">
        <v>11</v>
      </c>
      <c r="P175" s="3" t="s">
        <v>12</v>
      </c>
      <c r="Q175" s="3" t="s">
        <v>13</v>
      </c>
      <c r="R175" s="3" t="s">
        <v>14</v>
      </c>
      <c r="S175" s="3" t="s">
        <v>15</v>
      </c>
      <c r="T175" s="3" t="s">
        <v>16</v>
      </c>
      <c r="U175" s="3" t="s">
        <v>17</v>
      </c>
    </row>
    <row r="176" spans="1:21" x14ac:dyDescent="0.35">
      <c r="A176" s="11" t="s">
        <v>156</v>
      </c>
      <c r="B176" s="8">
        <v>731.47629393589989</v>
      </c>
      <c r="C176" s="8">
        <f>(B176-0.5)*2+2</f>
        <v>1463.9525878717998</v>
      </c>
      <c r="D176" s="12">
        <v>452.23306879178085</v>
      </c>
      <c r="E176" s="12">
        <v>439.23881914454819</v>
      </c>
      <c r="F176" s="12">
        <v>315.61162502720572</v>
      </c>
      <c r="G176" s="12">
        <v>297.16939706322614</v>
      </c>
      <c r="H176" s="12">
        <v>310.62776319213145</v>
      </c>
      <c r="I176" s="12">
        <v>377.93329246972729</v>
      </c>
      <c r="J176" s="12">
        <v>315.67421507034976</v>
      </c>
      <c r="K176" s="12">
        <v>274.47758746009299</v>
      </c>
      <c r="L176" s="12">
        <v>240.02403333479737</v>
      </c>
      <c r="M176" s="12">
        <v>342.2153313032843</v>
      </c>
      <c r="N176" s="12">
        <v>278.08618591534554</v>
      </c>
      <c r="O176" s="12">
        <v>292.07048738305758</v>
      </c>
      <c r="P176" s="12">
        <v>353.49652052123599</v>
      </c>
      <c r="Q176" s="12">
        <v>390.29549236816246</v>
      </c>
      <c r="R176" s="12">
        <v>181.2170564888209</v>
      </c>
      <c r="S176" s="12">
        <v>329.33382543715209</v>
      </c>
      <c r="T176" s="12">
        <v>193.69341885079416</v>
      </c>
      <c r="U176" s="12">
        <v>225.0029164912917</v>
      </c>
    </row>
    <row r="177" spans="1:21" x14ac:dyDescent="0.35">
      <c r="A177" s="11" t="s">
        <v>157</v>
      </c>
      <c r="B177" s="8">
        <v>732.48411896799996</v>
      </c>
      <c r="C177" s="8">
        <f>(B177-0.5)*2+2</f>
        <v>1465.9682379359999</v>
      </c>
      <c r="D177" s="12">
        <v>388.70140700820366</v>
      </c>
      <c r="E177" s="12">
        <v>400.35250351124705</v>
      </c>
      <c r="F177" s="12">
        <v>338.27860894241803</v>
      </c>
      <c r="G177" s="12">
        <v>295.79667624170321</v>
      </c>
      <c r="H177" s="12">
        <v>361.92807520919206</v>
      </c>
      <c r="I177" s="12">
        <v>401.03103714250574</v>
      </c>
      <c r="J177" s="12">
        <v>365.82455077658176</v>
      </c>
      <c r="K177" s="12">
        <v>316.32783775914532</v>
      </c>
      <c r="L177" s="12">
        <v>257.76066544644578</v>
      </c>
      <c r="M177" s="12">
        <v>362.00962606852141</v>
      </c>
      <c r="N177" s="12">
        <v>342.00639946553736</v>
      </c>
      <c r="O177" s="12">
        <v>300.2613673219293</v>
      </c>
      <c r="P177" s="12">
        <v>385.47844941430105</v>
      </c>
      <c r="Q177" s="12">
        <v>332.60920128271312</v>
      </c>
      <c r="R177" s="12">
        <v>241.8721278149844</v>
      </c>
      <c r="S177" s="12">
        <v>275.73034909247843</v>
      </c>
      <c r="T177" s="12">
        <v>236.43112860668037</v>
      </c>
      <c r="U177" s="12">
        <v>298.5018632490943</v>
      </c>
    </row>
    <row r="178" spans="1:21" x14ac:dyDescent="0.35">
      <c r="A178" s="11" t="s">
        <v>158</v>
      </c>
      <c r="B178" s="8">
        <v>739.47375124694997</v>
      </c>
      <c r="C178" s="8">
        <f>(B178-0.5)*2+2</f>
        <v>1479.9475024938999</v>
      </c>
      <c r="D178" s="12">
        <v>380.99765637836072</v>
      </c>
      <c r="E178" s="12">
        <v>329.37935829609228</v>
      </c>
      <c r="F178" s="12">
        <v>225.45523568401646</v>
      </c>
      <c r="G178" s="12">
        <v>166.99401860952352</v>
      </c>
      <c r="H178" s="12">
        <v>203.76153819846274</v>
      </c>
      <c r="I178" s="12">
        <v>251.81232470312705</v>
      </c>
      <c r="J178" s="12">
        <v>209.39005455743896</v>
      </c>
      <c r="K178" s="12">
        <v>180.04913877238977</v>
      </c>
      <c r="L178" s="12">
        <v>153.59402525979172</v>
      </c>
      <c r="M178" s="12">
        <v>257.57209314836621</v>
      </c>
      <c r="N178" s="12">
        <v>169.13194092423484</v>
      </c>
      <c r="O178" s="12">
        <v>147.65220789702857</v>
      </c>
      <c r="P178" s="12">
        <v>259.55142827099962</v>
      </c>
      <c r="Q178" s="12">
        <v>237.38047153023862</v>
      </c>
      <c r="R178" s="12">
        <v>128.42739392251642</v>
      </c>
      <c r="S178" s="12">
        <v>196.56863660644166</v>
      </c>
      <c r="T178" s="12">
        <v>108.12666674671938</v>
      </c>
      <c r="U178" s="12">
        <v>137.95283271014344</v>
      </c>
    </row>
    <row r="179" spans="1:21" s="11" customFormat="1" x14ac:dyDescent="0.35">
      <c r="A179" s="11" t="s">
        <v>159</v>
      </c>
      <c r="B179" s="8">
        <v>740.48157627905005</v>
      </c>
      <c r="C179" s="8">
        <f>(B179-0.5)*2+2</f>
        <v>1481.9631525581001</v>
      </c>
      <c r="D179" s="12">
        <v>209.76548604020797</v>
      </c>
      <c r="E179" s="12">
        <v>166.99432154537462</v>
      </c>
      <c r="F179" s="12">
        <v>118.16709243579605</v>
      </c>
      <c r="G179" s="12">
        <v>88.15201324583353</v>
      </c>
      <c r="H179" s="12">
        <v>115.52103864503503</v>
      </c>
      <c r="I179" s="12">
        <v>139.26597716481552</v>
      </c>
      <c r="J179" s="12">
        <v>129.15334970071228</v>
      </c>
      <c r="K179" s="12">
        <v>101.02448617348961</v>
      </c>
      <c r="L179" s="12">
        <v>81.497380235087604</v>
      </c>
      <c r="M179" s="12">
        <v>138.13841336649492</v>
      </c>
      <c r="N179" s="12">
        <v>92.435576294120423</v>
      </c>
      <c r="O179" s="12">
        <v>79.923407537914414</v>
      </c>
      <c r="P179" s="12">
        <v>148.31671541866137</v>
      </c>
      <c r="Q179" s="12">
        <v>123.24088430755992</v>
      </c>
      <c r="R179" s="12">
        <v>67.431387101173883</v>
      </c>
      <c r="S179" s="12">
        <v>100.6745307266971</v>
      </c>
      <c r="T179" s="12">
        <v>61.380064947645153</v>
      </c>
      <c r="U179" s="12">
        <v>77.057386437261471</v>
      </c>
    </row>
    <row r="180" spans="1:21" x14ac:dyDescent="0.35">
      <c r="B180" s="11"/>
      <c r="C180" s="8" t="s">
        <v>59</v>
      </c>
      <c r="D180" s="3">
        <f>SUM(D176:D179)</f>
        <v>1431.6976182185531</v>
      </c>
      <c r="E180" s="3">
        <f t="shared" ref="E180:U180" si="15">SUM(E176:E179)</f>
        <v>1335.965002497262</v>
      </c>
      <c r="F180" s="3">
        <f t="shared" si="15"/>
        <v>997.51256208943619</v>
      </c>
      <c r="G180" s="3">
        <f t="shared" si="15"/>
        <v>848.11210516028632</v>
      </c>
      <c r="H180" s="3">
        <f t="shared" si="15"/>
        <v>991.83841524482125</v>
      </c>
      <c r="I180" s="3">
        <f t="shared" si="15"/>
        <v>1170.0426314801757</v>
      </c>
      <c r="J180" s="3">
        <f t="shared" si="15"/>
        <v>1020.0421701050827</v>
      </c>
      <c r="K180" s="3">
        <f t="shared" si="15"/>
        <v>871.87905016511763</v>
      </c>
      <c r="L180" s="3">
        <f t="shared" si="15"/>
        <v>732.87610427612242</v>
      </c>
      <c r="M180" s="3">
        <f t="shared" si="15"/>
        <v>1099.9354638866669</v>
      </c>
      <c r="N180" s="3">
        <f t="shared" si="15"/>
        <v>881.66010259923814</v>
      </c>
      <c r="O180" s="3">
        <f t="shared" si="15"/>
        <v>819.90747013992984</v>
      </c>
      <c r="P180" s="3">
        <f t="shared" si="15"/>
        <v>1146.8431136251979</v>
      </c>
      <c r="Q180" s="3">
        <f t="shared" si="15"/>
        <v>1083.5260494886741</v>
      </c>
      <c r="R180" s="3">
        <f t="shared" si="15"/>
        <v>618.94796532749558</v>
      </c>
      <c r="S180" s="3">
        <f t="shared" si="15"/>
        <v>902.30734186276925</v>
      </c>
      <c r="T180" s="3">
        <f t="shared" si="15"/>
        <v>599.63127915183907</v>
      </c>
      <c r="U180" s="3">
        <f t="shared" si="15"/>
        <v>738.51499888779085</v>
      </c>
    </row>
    <row r="183" spans="1:21" ht="29" x14ac:dyDescent="0.35">
      <c r="A183" s="20" t="s">
        <v>160</v>
      </c>
      <c r="B183" s="8" t="s">
        <v>23</v>
      </c>
      <c r="C183" s="8" t="s">
        <v>24</v>
      </c>
      <c r="D183" s="3" t="s">
        <v>0</v>
      </c>
      <c r="E183" s="3" t="s">
        <v>1</v>
      </c>
      <c r="F183" s="3" t="s">
        <v>2</v>
      </c>
      <c r="G183" s="3" t="s">
        <v>3</v>
      </c>
      <c r="H183" s="3" t="s">
        <v>4</v>
      </c>
      <c r="I183" s="3" t="s">
        <v>5</v>
      </c>
      <c r="J183" s="3" t="s">
        <v>6</v>
      </c>
      <c r="K183" s="3" t="s">
        <v>7</v>
      </c>
      <c r="L183" s="3" t="s">
        <v>8</v>
      </c>
      <c r="M183" s="3" t="s">
        <v>9</v>
      </c>
      <c r="N183" s="3" t="s">
        <v>10</v>
      </c>
      <c r="O183" s="3" t="s">
        <v>11</v>
      </c>
      <c r="P183" s="3" t="s">
        <v>12</v>
      </c>
      <c r="Q183" s="3" t="s">
        <v>13</v>
      </c>
      <c r="R183" s="3" t="s">
        <v>14</v>
      </c>
      <c r="S183" s="3" t="s">
        <v>15</v>
      </c>
      <c r="T183" s="3" t="s">
        <v>16</v>
      </c>
      <c r="U183" s="3" t="s">
        <v>17</v>
      </c>
    </row>
    <row r="184" spans="1:21" x14ac:dyDescent="0.35">
      <c r="A184" s="11" t="s">
        <v>161</v>
      </c>
      <c r="B184" s="8">
        <v>615.40312899280002</v>
      </c>
      <c r="C184" s="8">
        <f>B184+1</f>
        <v>616.40312899280002</v>
      </c>
      <c r="D184" s="12">
        <v>10.421351029015083</v>
      </c>
      <c r="E184" s="12">
        <v>6.9923116774345369</v>
      </c>
      <c r="F184" s="12">
        <v>8.3411799516860086</v>
      </c>
      <c r="G184" s="12">
        <v>9.123484268796485</v>
      </c>
      <c r="H184" s="12">
        <v>7.8483700829348519</v>
      </c>
      <c r="I184" s="12">
        <v>8.8724874099411828</v>
      </c>
      <c r="J184" s="12">
        <v>9.2418267338860591</v>
      </c>
      <c r="K184" s="12">
        <v>9.2547339109195406</v>
      </c>
      <c r="L184" s="12">
        <v>8.5376301206805394</v>
      </c>
      <c r="M184" s="12">
        <v>9.5796805117740131</v>
      </c>
      <c r="N184" s="12">
        <v>8.3605273798088664</v>
      </c>
      <c r="O184" s="12">
        <v>13.944291982530881</v>
      </c>
      <c r="P184" s="12">
        <v>10.823597327328583</v>
      </c>
      <c r="Q184" s="12">
        <v>10.961206694192947</v>
      </c>
      <c r="R184" s="12">
        <v>8.8907999645080729</v>
      </c>
      <c r="S184" s="12">
        <v>10.505732194388928</v>
      </c>
      <c r="T184" s="12">
        <v>19.354602545111607</v>
      </c>
      <c r="U184" s="12">
        <v>9.9149599726434641</v>
      </c>
    </row>
    <row r="185" spans="1:21" s="11" customFormat="1" x14ac:dyDescent="0.35">
      <c r="A185" s="11" t="s">
        <v>162</v>
      </c>
      <c r="B185" s="8">
        <v>617.41877905700005</v>
      </c>
      <c r="C185" s="8">
        <f>B185+1</f>
        <v>618.41877905700005</v>
      </c>
      <c r="D185" s="12">
        <v>2.4622701943930601</v>
      </c>
      <c r="E185" s="12">
        <v>2.1780369646968936</v>
      </c>
      <c r="F185" s="12">
        <v>2.1646068104686553</v>
      </c>
      <c r="G185" s="12">
        <v>2.3005158756959694</v>
      </c>
      <c r="H185" s="12">
        <v>2.5448572025198564</v>
      </c>
      <c r="I185" s="12">
        <v>1.9305223728324052</v>
      </c>
      <c r="J185" s="12">
        <v>2.3641062146896803</v>
      </c>
      <c r="K185" s="12">
        <v>1.6405767897101986</v>
      </c>
      <c r="L185" s="12">
        <v>1.8788171193508276</v>
      </c>
      <c r="M185" s="12">
        <v>1.7590729333711896</v>
      </c>
      <c r="N185" s="12">
        <v>0</v>
      </c>
      <c r="O185" s="12">
        <v>2.1132431900616462</v>
      </c>
      <c r="P185" s="12">
        <v>0.93792213991016904</v>
      </c>
      <c r="Q185" s="12">
        <v>2.502260182524783</v>
      </c>
      <c r="R185" s="12">
        <v>0.55718969670876373</v>
      </c>
      <c r="S185" s="12">
        <v>1.9665691249540458</v>
      </c>
      <c r="T185" s="12">
        <v>0.32237241323845539</v>
      </c>
      <c r="U185" s="12">
        <v>1.2709462894738401</v>
      </c>
    </row>
    <row r="186" spans="1:21" x14ac:dyDescent="0.35">
      <c r="B186" s="11"/>
      <c r="C186" s="8" t="s">
        <v>59</v>
      </c>
      <c r="D186" s="3">
        <f>SUM(D184:D185)</f>
        <v>12.883621223408143</v>
      </c>
      <c r="E186" s="3">
        <f t="shared" ref="E186:U186" si="16">SUM(E184:E185)</f>
        <v>9.1703486421314295</v>
      </c>
      <c r="F186" s="3">
        <f t="shared" si="16"/>
        <v>10.505786762154663</v>
      </c>
      <c r="G186" s="3">
        <f t="shared" si="16"/>
        <v>11.424000144492455</v>
      </c>
      <c r="H186" s="3">
        <f t="shared" si="16"/>
        <v>10.393227285454708</v>
      </c>
      <c r="I186" s="3">
        <f t="shared" si="16"/>
        <v>10.803009782773588</v>
      </c>
      <c r="J186" s="3">
        <f t="shared" si="16"/>
        <v>11.60593294857574</v>
      </c>
      <c r="K186" s="3">
        <f t="shared" si="16"/>
        <v>10.895310700629739</v>
      </c>
      <c r="L186" s="3">
        <f t="shared" si="16"/>
        <v>10.416447240031367</v>
      </c>
      <c r="M186" s="3">
        <f t="shared" si="16"/>
        <v>11.338753445145203</v>
      </c>
      <c r="N186" s="3">
        <f t="shared" si="16"/>
        <v>8.3605273798088664</v>
      </c>
      <c r="O186" s="3">
        <f t="shared" si="16"/>
        <v>16.057535172592527</v>
      </c>
      <c r="P186" s="3">
        <f t="shared" si="16"/>
        <v>11.761519467238752</v>
      </c>
      <c r="Q186" s="3">
        <f t="shared" si="16"/>
        <v>13.46346687671773</v>
      </c>
      <c r="R186" s="3">
        <f t="shared" si="16"/>
        <v>9.4479896612168375</v>
      </c>
      <c r="S186" s="3">
        <f t="shared" si="16"/>
        <v>12.472301319342973</v>
      </c>
      <c r="T186" s="3">
        <f t="shared" si="16"/>
        <v>19.676974958350062</v>
      </c>
      <c r="U186" s="3">
        <f t="shared" si="16"/>
        <v>11.185906262117305</v>
      </c>
    </row>
    <row r="189" spans="1:21" ht="29" x14ac:dyDescent="0.35">
      <c r="A189" s="20" t="s">
        <v>163</v>
      </c>
      <c r="B189" s="8" t="s">
        <v>23</v>
      </c>
      <c r="C189" s="8" t="s">
        <v>24</v>
      </c>
      <c r="D189" s="3" t="s">
        <v>0</v>
      </c>
      <c r="E189" s="3" t="s">
        <v>1</v>
      </c>
      <c r="F189" s="3" t="s">
        <v>2</v>
      </c>
      <c r="G189" s="3" t="s">
        <v>3</v>
      </c>
      <c r="H189" s="3" t="s">
        <v>4</v>
      </c>
      <c r="I189" s="3" t="s">
        <v>5</v>
      </c>
      <c r="J189" s="3" t="s">
        <v>6</v>
      </c>
      <c r="K189" s="3" t="s">
        <v>7</v>
      </c>
      <c r="L189" s="3" t="s">
        <v>8</v>
      </c>
      <c r="M189" s="3" t="s">
        <v>9</v>
      </c>
      <c r="N189" s="3" t="s">
        <v>10</v>
      </c>
      <c r="O189" s="3" t="s">
        <v>11</v>
      </c>
      <c r="P189" s="3" t="s">
        <v>12</v>
      </c>
      <c r="Q189" s="3" t="s">
        <v>13</v>
      </c>
      <c r="R189" s="3" t="s">
        <v>14</v>
      </c>
      <c r="S189" s="3" t="s">
        <v>15</v>
      </c>
      <c r="T189" s="3" t="s">
        <v>16</v>
      </c>
      <c r="U189" s="3" t="s">
        <v>17</v>
      </c>
    </row>
    <row r="190" spans="1:21" x14ac:dyDescent="0.35">
      <c r="A190" s="11" t="s">
        <v>164</v>
      </c>
      <c r="B190" s="8">
        <v>719.48685862219997</v>
      </c>
      <c r="C190" s="8">
        <f>B190+1</f>
        <v>720.48685862219997</v>
      </c>
      <c r="D190" s="12">
        <v>30.420377803883277</v>
      </c>
      <c r="E190" s="12">
        <v>61.49326592077891</v>
      </c>
      <c r="F190" s="12">
        <v>36.47763552080594</v>
      </c>
      <c r="G190" s="12">
        <v>42.623266165598899</v>
      </c>
      <c r="H190" s="12">
        <v>30.133187537298085</v>
      </c>
      <c r="I190" s="12">
        <v>43.08053405032441</v>
      </c>
      <c r="J190" s="12">
        <v>34.703190735711345</v>
      </c>
      <c r="K190" s="12">
        <v>35.704071385546357</v>
      </c>
      <c r="L190" s="12">
        <v>40.560763869665173</v>
      </c>
      <c r="M190" s="12">
        <v>44.075197143663686</v>
      </c>
      <c r="N190" s="12">
        <v>59.453959065358994</v>
      </c>
      <c r="O190" s="12">
        <v>59.73659632198234</v>
      </c>
      <c r="P190" s="12">
        <v>52.985254053080972</v>
      </c>
      <c r="Q190" s="12">
        <v>51.671330210522974</v>
      </c>
      <c r="R190" s="12">
        <v>76.457030906989104</v>
      </c>
      <c r="S190" s="12">
        <v>42.211767199671208</v>
      </c>
      <c r="T190" s="12">
        <v>47.904188405008391</v>
      </c>
      <c r="U190" s="12">
        <v>44.307637783497938</v>
      </c>
    </row>
    <row r="191" spans="1:21" x14ac:dyDescent="0.35">
      <c r="A191" s="11" t="s">
        <v>165</v>
      </c>
      <c r="B191" s="8">
        <v>743.48685862219997</v>
      </c>
      <c r="C191" s="8">
        <f t="shared" ref="C191:C197" si="17">B191+1</f>
        <v>744.48685862219997</v>
      </c>
      <c r="D191" s="12">
        <v>132.00584128823525</v>
      </c>
      <c r="E191" s="12">
        <v>347.29952115637644</v>
      </c>
      <c r="F191" s="12">
        <v>183.91060582255417</v>
      </c>
      <c r="G191" s="12">
        <v>259.8340999127804</v>
      </c>
      <c r="H191" s="12">
        <v>172.8063092636821</v>
      </c>
      <c r="I191" s="12">
        <v>250.82059818467235</v>
      </c>
      <c r="J191" s="12">
        <v>173.5407267155762</v>
      </c>
      <c r="K191" s="12">
        <v>201.27479462737219</v>
      </c>
      <c r="L191" s="12">
        <v>191.51056962576175</v>
      </c>
      <c r="M191" s="12">
        <v>288.45484118210879</v>
      </c>
      <c r="N191" s="12">
        <v>330.06002437735759</v>
      </c>
      <c r="O191" s="12">
        <v>264.99937193031263</v>
      </c>
      <c r="P191" s="12">
        <v>222.99367539838323</v>
      </c>
      <c r="Q191" s="12">
        <v>227.59379834469013</v>
      </c>
      <c r="R191" s="12">
        <v>342.95213003211853</v>
      </c>
      <c r="S191" s="12">
        <v>174.23160532499074</v>
      </c>
      <c r="T191" s="12">
        <v>199.95294426776238</v>
      </c>
      <c r="U191" s="12">
        <v>172.10522384940015</v>
      </c>
    </row>
    <row r="192" spans="1:21" x14ac:dyDescent="0.35">
      <c r="A192" s="11" t="s">
        <v>166</v>
      </c>
      <c r="B192" s="8">
        <v>745.50250868640001</v>
      </c>
      <c r="C192" s="8">
        <f t="shared" si="17"/>
        <v>746.50250868640001</v>
      </c>
      <c r="D192" s="12">
        <v>826.56535527805738</v>
      </c>
      <c r="E192" s="12">
        <v>1222.1757164742871</v>
      </c>
      <c r="F192" s="12">
        <v>930.48770627397096</v>
      </c>
      <c r="G192" s="12">
        <v>921.34910862077356</v>
      </c>
      <c r="H192" s="12">
        <v>1027.875019961007</v>
      </c>
      <c r="I192" s="12">
        <v>910.37894145320683</v>
      </c>
      <c r="J192" s="12">
        <v>992.90892726513243</v>
      </c>
      <c r="K192" s="12">
        <v>954.91606159735477</v>
      </c>
      <c r="L192" s="12">
        <v>1009.7863492669325</v>
      </c>
      <c r="M192" s="12">
        <v>905.18586870783395</v>
      </c>
      <c r="N192" s="12">
        <v>1568.7843827879763</v>
      </c>
      <c r="O192" s="12">
        <v>1311.7587518167411</v>
      </c>
      <c r="P192" s="12">
        <v>1226.8100410234424</v>
      </c>
      <c r="Q192" s="12">
        <v>1159.694812306896</v>
      </c>
      <c r="R192" s="12">
        <v>1202.4325980959238</v>
      </c>
      <c r="S192" s="12">
        <v>885.51607015464083</v>
      </c>
      <c r="T192" s="12">
        <v>1021.8694702899231</v>
      </c>
      <c r="U192" s="12">
        <v>1045.1244874468771</v>
      </c>
    </row>
    <row r="193" spans="1:21" x14ac:dyDescent="0.35">
      <c r="A193" s="11" t="s">
        <v>167</v>
      </c>
      <c r="B193" s="8">
        <v>747.51815875060004</v>
      </c>
      <c r="C193" s="8">
        <f t="shared" si="17"/>
        <v>748.51815875060004</v>
      </c>
      <c r="D193" s="12">
        <v>1523.5749277962511</v>
      </c>
      <c r="E193" s="12">
        <v>1689.1351047919475</v>
      </c>
      <c r="F193" s="12">
        <v>1274.1171560473081</v>
      </c>
      <c r="G193" s="12">
        <v>1249.8963729304639</v>
      </c>
      <c r="H193" s="12">
        <v>1402.5304393126328</v>
      </c>
      <c r="I193" s="12">
        <v>1163.4228371863856</v>
      </c>
      <c r="J193" s="12">
        <v>1508.0992991545743</v>
      </c>
      <c r="K193" s="12">
        <v>1642.4989283894176</v>
      </c>
      <c r="L193" s="12">
        <v>1595.4878981786185</v>
      </c>
      <c r="M193" s="12">
        <v>1101.670968110152</v>
      </c>
      <c r="N193" s="12">
        <v>1068.7502011944355</v>
      </c>
      <c r="O193" s="12">
        <v>1069.8122384436203</v>
      </c>
      <c r="P193" s="12">
        <v>985.22871161325054</v>
      </c>
      <c r="Q193" s="12">
        <v>1043.7800975156426</v>
      </c>
      <c r="R193" s="12">
        <v>914.17276053674868</v>
      </c>
      <c r="S193" s="12">
        <v>675.67066951337688</v>
      </c>
      <c r="T193" s="12">
        <v>910.15261195718779</v>
      </c>
      <c r="U193" s="12">
        <v>818.38070969892669</v>
      </c>
    </row>
    <row r="194" spans="1:21" x14ac:dyDescent="0.35">
      <c r="A194" s="11" t="s">
        <v>168</v>
      </c>
      <c r="B194" s="8">
        <v>767.48685862219997</v>
      </c>
      <c r="C194" s="8">
        <f t="shared" si="17"/>
        <v>768.48685862219997</v>
      </c>
      <c r="D194" s="12">
        <v>83.711785730614253</v>
      </c>
      <c r="E194" s="12">
        <v>128.4580539505711</v>
      </c>
      <c r="F194" s="12">
        <v>72.007233221838277</v>
      </c>
      <c r="G194" s="12">
        <v>128.69369128783464</v>
      </c>
      <c r="H194" s="12">
        <v>112.53942603096952</v>
      </c>
      <c r="I194" s="12">
        <v>105.66188859154589</v>
      </c>
      <c r="J194" s="12">
        <v>83.343915337062725</v>
      </c>
      <c r="K194" s="12">
        <v>115.77374931778886</v>
      </c>
      <c r="L194" s="12">
        <v>127.28305375900399</v>
      </c>
      <c r="M194" s="12">
        <v>136.53033976156885</v>
      </c>
      <c r="N194" s="12">
        <v>212.72694149492025</v>
      </c>
      <c r="O194" s="12">
        <v>132.85136316353831</v>
      </c>
      <c r="P194" s="12">
        <v>95.744016751754188</v>
      </c>
      <c r="Q194" s="12">
        <v>117.83850686471956</v>
      </c>
      <c r="R194" s="12">
        <v>87.706012157002078</v>
      </c>
      <c r="S194" s="12">
        <v>70.630788140241023</v>
      </c>
      <c r="T194" s="12">
        <v>76.354434361349533</v>
      </c>
      <c r="U194" s="12">
        <v>58.808987226302186</v>
      </c>
    </row>
    <row r="195" spans="1:21" x14ac:dyDescent="0.35">
      <c r="A195" s="11" t="s">
        <v>169</v>
      </c>
      <c r="B195" s="8">
        <v>769.50250868640001</v>
      </c>
      <c r="C195" s="8">
        <f t="shared" si="17"/>
        <v>770.50250868640001</v>
      </c>
      <c r="D195" s="12">
        <v>626.68282278747142</v>
      </c>
      <c r="E195" s="12">
        <v>854.68691442043746</v>
      </c>
      <c r="F195" s="12">
        <v>562.63003770071202</v>
      </c>
      <c r="G195" s="12">
        <v>970.8910955948121</v>
      </c>
      <c r="H195" s="12">
        <v>869.32249597030386</v>
      </c>
      <c r="I195" s="12">
        <v>764.3330177119235</v>
      </c>
      <c r="J195" s="12">
        <v>607.59833785606941</v>
      </c>
      <c r="K195" s="12">
        <v>821.12388515829628</v>
      </c>
      <c r="L195" s="12">
        <v>923.07960009007479</v>
      </c>
      <c r="M195" s="12">
        <v>1030.0476913339376</v>
      </c>
      <c r="N195" s="12">
        <v>1836.7360273468846</v>
      </c>
      <c r="O195" s="12">
        <v>1114.5004945213545</v>
      </c>
      <c r="P195" s="12">
        <v>967.89225311320445</v>
      </c>
      <c r="Q195" s="12">
        <v>1116.561035238861</v>
      </c>
      <c r="R195" s="12">
        <v>911.46455098744639</v>
      </c>
      <c r="S195" s="12">
        <v>804.44913990727446</v>
      </c>
      <c r="T195" s="12">
        <v>855.07551118453091</v>
      </c>
      <c r="U195" s="12">
        <v>597.17849363336609</v>
      </c>
    </row>
    <row r="196" spans="1:21" x14ac:dyDescent="0.35">
      <c r="A196" s="11" t="s">
        <v>170</v>
      </c>
      <c r="B196" s="8">
        <v>771.51815875060004</v>
      </c>
      <c r="C196" s="8">
        <f t="shared" si="17"/>
        <v>772.51815875060004</v>
      </c>
      <c r="D196" s="12">
        <v>688.92200526423073</v>
      </c>
      <c r="E196" s="12">
        <v>1190.9124041219368</v>
      </c>
      <c r="F196" s="12">
        <v>635.197834176897</v>
      </c>
      <c r="G196" s="12">
        <v>1169.2146104997476</v>
      </c>
      <c r="H196" s="12">
        <v>857.97492561217348</v>
      </c>
      <c r="I196" s="12">
        <v>946.48304435439138</v>
      </c>
      <c r="J196" s="12">
        <v>768.40076157909471</v>
      </c>
      <c r="K196" s="12">
        <v>1146.7332411889734</v>
      </c>
      <c r="L196" s="12">
        <v>1017.3082340797935</v>
      </c>
      <c r="M196" s="12">
        <v>1165.048004327379</v>
      </c>
      <c r="N196" s="12">
        <v>1806.9544142936545</v>
      </c>
      <c r="O196" s="12">
        <v>1274.1222907109393</v>
      </c>
      <c r="P196" s="12">
        <v>1108.624966345026</v>
      </c>
      <c r="Q196" s="12">
        <v>1232.1336729058971</v>
      </c>
      <c r="R196" s="12">
        <v>1266.6173460901991</v>
      </c>
      <c r="S196" s="12">
        <v>820.81262405536199</v>
      </c>
      <c r="T196" s="12">
        <v>1015.9251991952111</v>
      </c>
      <c r="U196" s="12">
        <v>634.98784944147144</v>
      </c>
    </row>
    <row r="197" spans="1:21" s="11" customFormat="1" x14ac:dyDescent="0.35">
      <c r="A197" s="11" t="s">
        <v>171</v>
      </c>
      <c r="B197" s="8">
        <v>773.53380881479995</v>
      </c>
      <c r="C197" s="8">
        <f t="shared" si="17"/>
        <v>774.53380881479995</v>
      </c>
      <c r="D197" s="12">
        <v>557.14626451619029</v>
      </c>
      <c r="E197" s="12">
        <v>812.41206202042667</v>
      </c>
      <c r="F197" s="12">
        <v>393.01764952277398</v>
      </c>
      <c r="G197" s="12">
        <v>756.04735871637229</v>
      </c>
      <c r="H197" s="12">
        <v>428.19410707488919</v>
      </c>
      <c r="I197" s="12">
        <v>649.59648700418632</v>
      </c>
      <c r="J197" s="12">
        <v>570.27520106992688</v>
      </c>
      <c r="K197" s="12">
        <v>781.3321949737425</v>
      </c>
      <c r="L197" s="12">
        <v>713.85991593821689</v>
      </c>
      <c r="M197" s="12">
        <v>635.18701934049545</v>
      </c>
      <c r="N197" s="12">
        <v>555.59865417094409</v>
      </c>
      <c r="O197" s="12">
        <v>617.25321974374515</v>
      </c>
      <c r="P197" s="12">
        <v>531.61142156037204</v>
      </c>
      <c r="Q197" s="12">
        <v>592.89656694118366</v>
      </c>
      <c r="R197" s="12">
        <v>555.00178388597669</v>
      </c>
      <c r="S197" s="12">
        <v>311.75380071744235</v>
      </c>
      <c r="T197" s="12">
        <v>459.4878858118999</v>
      </c>
      <c r="U197" s="12">
        <v>431.88934120352388</v>
      </c>
    </row>
    <row r="198" spans="1:21" x14ac:dyDescent="0.35">
      <c r="B198" s="11"/>
      <c r="C198" s="8" t="s">
        <v>59</v>
      </c>
      <c r="D198" s="3">
        <f>SUM(D190:D197)</f>
        <v>4469.0293804649345</v>
      </c>
      <c r="E198" s="3">
        <f t="shared" ref="E198:U198" si="18">SUM(E190:E197)</f>
        <v>6306.5730428567622</v>
      </c>
      <c r="F198" s="3">
        <f t="shared" si="18"/>
        <v>4087.8458582868602</v>
      </c>
      <c r="G198" s="3">
        <f t="shared" si="18"/>
        <v>5498.5496037283838</v>
      </c>
      <c r="H198" s="3">
        <f t="shared" si="18"/>
        <v>4901.3759107629558</v>
      </c>
      <c r="I198" s="3">
        <f t="shared" si="18"/>
        <v>4833.7773485366361</v>
      </c>
      <c r="J198" s="3">
        <f t="shared" si="18"/>
        <v>4738.8703597131489</v>
      </c>
      <c r="K198" s="3">
        <f t="shared" si="18"/>
        <v>5699.356926638492</v>
      </c>
      <c r="L198" s="3">
        <f t="shared" si="18"/>
        <v>5618.8763848080671</v>
      </c>
      <c r="M198" s="3">
        <f t="shared" si="18"/>
        <v>5306.1999299071394</v>
      </c>
      <c r="N198" s="3">
        <f t="shared" si="18"/>
        <v>7439.0646047315322</v>
      </c>
      <c r="O198" s="3">
        <f t="shared" si="18"/>
        <v>5845.0343266522332</v>
      </c>
      <c r="P198" s="3">
        <f t="shared" si="18"/>
        <v>5191.8903398585135</v>
      </c>
      <c r="Q198" s="3">
        <f t="shared" si="18"/>
        <v>5542.1698203284132</v>
      </c>
      <c r="R198" s="3">
        <f t="shared" si="18"/>
        <v>5356.8042126924047</v>
      </c>
      <c r="S198" s="3">
        <f t="shared" si="18"/>
        <v>3785.2764650129993</v>
      </c>
      <c r="T198" s="3">
        <f t="shared" si="18"/>
        <v>4586.7222454728735</v>
      </c>
      <c r="U198" s="3">
        <f t="shared" si="18"/>
        <v>3802.7827302833657</v>
      </c>
    </row>
    <row r="202" spans="1:21" ht="29" x14ac:dyDescent="0.35">
      <c r="A202" s="20" t="s">
        <v>172</v>
      </c>
      <c r="B202" s="8" t="s">
        <v>23</v>
      </c>
      <c r="C202" s="8" t="s">
        <v>24</v>
      </c>
      <c r="D202" s="3" t="s">
        <v>0</v>
      </c>
      <c r="E202" s="3" t="s">
        <v>1</v>
      </c>
      <c r="F202" s="3" t="s">
        <v>2</v>
      </c>
      <c r="G202" s="3" t="s">
        <v>3</v>
      </c>
      <c r="H202" s="3" t="s">
        <v>4</v>
      </c>
      <c r="I202" s="3" t="s">
        <v>5</v>
      </c>
      <c r="J202" s="3" t="s">
        <v>6</v>
      </c>
      <c r="K202" s="3" t="s">
        <v>7</v>
      </c>
      <c r="L202" s="3" t="s">
        <v>8</v>
      </c>
      <c r="M202" s="3" t="s">
        <v>9</v>
      </c>
      <c r="N202" s="3" t="s">
        <v>10</v>
      </c>
      <c r="O202" s="3" t="s">
        <v>11</v>
      </c>
      <c r="P202" s="3" t="s">
        <v>12</v>
      </c>
      <c r="Q202" s="3" t="s">
        <v>13</v>
      </c>
      <c r="R202" s="3" t="s">
        <v>14</v>
      </c>
      <c r="S202" s="3" t="s">
        <v>15</v>
      </c>
      <c r="T202" s="3" t="s">
        <v>16</v>
      </c>
      <c r="U202" s="3" t="s">
        <v>17</v>
      </c>
    </row>
    <row r="203" spans="1:21" x14ac:dyDescent="0.35">
      <c r="A203" s="11" t="s">
        <v>164</v>
      </c>
      <c r="B203" s="8">
        <v>807.50290261690009</v>
      </c>
      <c r="C203" s="8">
        <f>B203+1</f>
        <v>808.50290261690009</v>
      </c>
      <c r="D203" s="12">
        <v>58.765363229521896</v>
      </c>
      <c r="E203" s="12">
        <v>57.595210775129651</v>
      </c>
      <c r="F203" s="12">
        <v>65.803813126828828</v>
      </c>
      <c r="G203" s="12">
        <v>55.997629368450831</v>
      </c>
      <c r="H203" s="12">
        <v>59.316702864098247</v>
      </c>
      <c r="I203" s="12">
        <v>63.279238390965183</v>
      </c>
      <c r="J203" s="12">
        <v>50.075853378263396</v>
      </c>
      <c r="K203" s="12">
        <v>58.128480215755999</v>
      </c>
      <c r="L203" s="12">
        <v>49.838637284535444</v>
      </c>
      <c r="M203" s="12">
        <v>48.789907063470928</v>
      </c>
      <c r="N203" s="12">
        <v>93.570542908082174</v>
      </c>
      <c r="O203" s="12">
        <v>79.816496584645606</v>
      </c>
      <c r="P203" s="12">
        <v>94.424210910940133</v>
      </c>
      <c r="Q203" s="12">
        <v>100.16300439882752</v>
      </c>
      <c r="R203" s="12">
        <v>136.37795697704587</v>
      </c>
      <c r="S203" s="12">
        <v>87.525571349755012</v>
      </c>
      <c r="T203" s="12">
        <v>92.891094609526505</v>
      </c>
      <c r="U203" s="12">
        <v>63.422530934557692</v>
      </c>
    </row>
    <row r="204" spans="1:21" x14ac:dyDescent="0.35">
      <c r="A204" s="11" t="s">
        <v>173</v>
      </c>
      <c r="B204" s="8">
        <v>831.50290261690009</v>
      </c>
      <c r="C204" s="8">
        <f t="shared" ref="C204:C218" si="19">B204+1</f>
        <v>832.50290261690009</v>
      </c>
      <c r="D204" s="12">
        <v>19.301253368092745</v>
      </c>
      <c r="E204" s="12">
        <v>26.011119465674525</v>
      </c>
      <c r="F204" s="12">
        <v>30.790063039621852</v>
      </c>
      <c r="G204" s="12">
        <v>25.660892127782422</v>
      </c>
      <c r="H204" s="12">
        <v>17.560187526543444</v>
      </c>
      <c r="I204" s="12">
        <v>39.588635374290213</v>
      </c>
      <c r="J204" s="12">
        <v>22.556668383205338</v>
      </c>
      <c r="K204" s="12">
        <v>29.248183245594408</v>
      </c>
      <c r="L204" s="12">
        <v>23.978590180831521</v>
      </c>
      <c r="M204" s="12">
        <v>30.153097447673414</v>
      </c>
      <c r="N204" s="12">
        <v>37.238928828605601</v>
      </c>
      <c r="O204" s="12">
        <v>34.564496390200539</v>
      </c>
      <c r="P204" s="12">
        <v>45.67484389683618</v>
      </c>
      <c r="Q204" s="12">
        <v>29.437850867448741</v>
      </c>
      <c r="R204" s="12">
        <v>48.456163750192601</v>
      </c>
      <c r="S204" s="12">
        <v>35.374342665602278</v>
      </c>
      <c r="T204" s="12">
        <v>46.894699677073511</v>
      </c>
      <c r="U204" s="12">
        <v>38.532576563459486</v>
      </c>
    </row>
    <row r="205" spans="1:21" x14ac:dyDescent="0.35">
      <c r="A205" s="11" t="s">
        <v>166</v>
      </c>
      <c r="B205" s="8">
        <v>833.5185526811</v>
      </c>
      <c r="C205" s="8">
        <f t="shared" si="19"/>
        <v>834.5185526811</v>
      </c>
      <c r="D205" s="12">
        <v>178.05409135790512</v>
      </c>
      <c r="E205" s="12">
        <v>207.30899684751876</v>
      </c>
      <c r="F205" s="12">
        <v>225.70287834583954</v>
      </c>
      <c r="G205" s="12">
        <v>255.77390840936678</v>
      </c>
      <c r="H205" s="12">
        <v>176.86907719863399</v>
      </c>
      <c r="I205" s="12">
        <v>278.33023478837572</v>
      </c>
      <c r="J205" s="12">
        <v>169.79271279795393</v>
      </c>
      <c r="K205" s="12">
        <v>192.9515101209403</v>
      </c>
      <c r="L205" s="12">
        <v>201.44961070864258</v>
      </c>
      <c r="M205" s="12">
        <v>257.64440185781348</v>
      </c>
      <c r="N205" s="12">
        <v>529.16664196643092</v>
      </c>
      <c r="O205" s="12">
        <v>518.78392106504896</v>
      </c>
      <c r="P205" s="12">
        <v>579.44306321829936</v>
      </c>
      <c r="Q205" s="12">
        <v>405.45894371613633</v>
      </c>
      <c r="R205" s="12">
        <v>560.75682006295233</v>
      </c>
      <c r="S205" s="12">
        <v>445.03758942294377</v>
      </c>
      <c r="T205" s="12">
        <v>520.8244791565254</v>
      </c>
      <c r="U205" s="12">
        <v>426.01428063795385</v>
      </c>
    </row>
    <row r="206" spans="1:21" x14ac:dyDescent="0.35">
      <c r="A206" s="11" t="s">
        <v>167</v>
      </c>
      <c r="B206" s="8">
        <v>835.53420274530004</v>
      </c>
      <c r="C206" s="8">
        <f t="shared" si="19"/>
        <v>836.53420274530004</v>
      </c>
      <c r="D206" s="12">
        <v>471.45381707460564</v>
      </c>
      <c r="E206" s="12">
        <v>356.21108877433744</v>
      </c>
      <c r="F206" s="12">
        <v>369.62257565999954</v>
      </c>
      <c r="G206" s="12">
        <v>455.56883548356603</v>
      </c>
      <c r="H206" s="12">
        <v>386.36072066282549</v>
      </c>
      <c r="I206" s="12">
        <v>421.96462746433218</v>
      </c>
      <c r="J206" s="12">
        <v>352.55227338943592</v>
      </c>
      <c r="K206" s="12">
        <v>511.65623710313582</v>
      </c>
      <c r="L206" s="12">
        <v>353.3527352770563</v>
      </c>
      <c r="M206" s="12">
        <v>332.92515195667971</v>
      </c>
      <c r="N206" s="12">
        <v>551.39549678971389</v>
      </c>
      <c r="O206" s="12">
        <v>488.2263096155915</v>
      </c>
      <c r="P206" s="12">
        <v>557.46580607791213</v>
      </c>
      <c r="Q206" s="12">
        <v>506.95634380976048</v>
      </c>
      <c r="R206" s="12">
        <v>774.55862358537865</v>
      </c>
      <c r="S206" s="12">
        <v>475.38046212410359</v>
      </c>
      <c r="T206" s="12">
        <v>551.89394720155053</v>
      </c>
      <c r="U206" s="12">
        <v>346.66560708377102</v>
      </c>
    </row>
    <row r="207" spans="1:21" x14ac:dyDescent="0.35">
      <c r="A207" s="11" t="s">
        <v>174</v>
      </c>
      <c r="B207" s="8">
        <v>837.54985280950007</v>
      </c>
      <c r="C207" s="8">
        <f t="shared" si="19"/>
        <v>838.54985280950007</v>
      </c>
      <c r="D207" s="12">
        <v>8.7291932574410982</v>
      </c>
      <c r="E207" s="12">
        <v>4.2615440252104317</v>
      </c>
      <c r="F207" s="12">
        <v>7.9731605818552733</v>
      </c>
      <c r="G207" s="12">
        <v>3.2586073960833368</v>
      </c>
      <c r="H207" s="12">
        <v>6.3233290896462515</v>
      </c>
      <c r="I207" s="12">
        <v>4.2274869949578981</v>
      </c>
      <c r="J207" s="12">
        <v>0.76985636554220704</v>
      </c>
      <c r="K207" s="12">
        <v>11.849197238030737</v>
      </c>
      <c r="L207" s="12">
        <v>7.3933608489300902</v>
      </c>
      <c r="M207" s="12">
        <v>2.5307505478174832</v>
      </c>
      <c r="N207" s="12">
        <v>3.7312054235369954</v>
      </c>
      <c r="O207" s="12">
        <v>5.4619063943541537</v>
      </c>
      <c r="P207" s="12">
        <v>3.9832508720491075</v>
      </c>
      <c r="Q207" s="12">
        <v>6.3423985227858033</v>
      </c>
      <c r="R207" s="12">
        <v>12.945383718258288</v>
      </c>
      <c r="S207" s="12">
        <v>1.9560651942410912</v>
      </c>
      <c r="T207" s="12">
        <v>7.746887588644582</v>
      </c>
      <c r="U207" s="12">
        <v>8.4462412180653512</v>
      </c>
    </row>
    <row r="208" spans="1:21" x14ac:dyDescent="0.35">
      <c r="A208" s="11" t="s">
        <v>175</v>
      </c>
      <c r="B208" s="8">
        <v>855.50290261690009</v>
      </c>
      <c r="C208" s="8">
        <f t="shared" si="19"/>
        <v>856.50290261690009</v>
      </c>
      <c r="D208" s="12">
        <v>17.856072468201297</v>
      </c>
      <c r="E208" s="12">
        <v>30.527998557228681</v>
      </c>
      <c r="F208" s="12">
        <v>37.080638153804124</v>
      </c>
      <c r="G208" s="12">
        <v>33.709611551468441</v>
      </c>
      <c r="H208" s="12">
        <v>24.864964975812654</v>
      </c>
      <c r="I208" s="12">
        <v>44.745697923648834</v>
      </c>
      <c r="J208" s="12">
        <v>22.893088598249566</v>
      </c>
      <c r="K208" s="12">
        <v>25.763247517333284</v>
      </c>
      <c r="L208" s="12">
        <v>26.427068355474145</v>
      </c>
      <c r="M208" s="12">
        <v>30.976935268070598</v>
      </c>
      <c r="N208" s="12">
        <v>41.255082043450557</v>
      </c>
      <c r="O208" s="12">
        <v>44.657190928573385</v>
      </c>
      <c r="P208" s="12">
        <v>48.080995444205399</v>
      </c>
      <c r="Q208" s="12">
        <v>29.601711424210098</v>
      </c>
      <c r="R208" s="12">
        <v>58.161048170546458</v>
      </c>
      <c r="S208" s="12">
        <v>32.687681179486006</v>
      </c>
      <c r="T208" s="12">
        <v>39.855517619559365</v>
      </c>
      <c r="U208" s="12">
        <v>46.182371144071951</v>
      </c>
    </row>
    <row r="209" spans="1:21" x14ac:dyDescent="0.35">
      <c r="A209" s="11" t="s">
        <v>176</v>
      </c>
      <c r="B209" s="8">
        <v>857.5185526811</v>
      </c>
      <c r="C209" s="8">
        <f t="shared" si="19"/>
        <v>858.5185526811</v>
      </c>
      <c r="D209" s="12">
        <v>553.57361908214511</v>
      </c>
      <c r="E209" s="12">
        <v>826.4026611206765</v>
      </c>
      <c r="F209" s="12">
        <v>825.42781705805487</v>
      </c>
      <c r="G209" s="12">
        <v>1080.2596052227409</v>
      </c>
      <c r="H209" s="12">
        <v>664.94365643399556</v>
      </c>
      <c r="I209" s="12">
        <v>1121.6152175944824</v>
      </c>
      <c r="J209" s="12">
        <v>668.37042569356743</v>
      </c>
      <c r="K209" s="12">
        <v>549.41596370273783</v>
      </c>
      <c r="L209" s="12">
        <v>708.66043418764411</v>
      </c>
      <c r="M209" s="12">
        <v>814.62972561680829</v>
      </c>
      <c r="N209" s="12">
        <v>1275.4141665488266</v>
      </c>
      <c r="O209" s="12">
        <v>1502.6578868491379</v>
      </c>
      <c r="P209" s="12">
        <v>1513.3014088189668</v>
      </c>
      <c r="Q209" s="12">
        <v>1278.7409371225299</v>
      </c>
      <c r="R209" s="12">
        <v>1810.2753047977699</v>
      </c>
      <c r="S209" s="12">
        <v>1204.0194116861044</v>
      </c>
      <c r="T209" s="12">
        <v>1000.5970602406398</v>
      </c>
      <c r="U209" s="12">
        <v>1212.5867224966016</v>
      </c>
    </row>
    <row r="210" spans="1:21" x14ac:dyDescent="0.35">
      <c r="A210" s="11" t="s">
        <v>170</v>
      </c>
      <c r="B210" s="8">
        <v>859.53420274530004</v>
      </c>
      <c r="C210" s="8">
        <f t="shared" si="19"/>
        <v>860.53420274530004</v>
      </c>
      <c r="D210" s="12">
        <v>71.852320076681366</v>
      </c>
      <c r="E210" s="12">
        <v>72.558374513639905</v>
      </c>
      <c r="F210" s="12">
        <v>140.99071034589915</v>
      </c>
      <c r="G210" s="12">
        <v>95.216924537469296</v>
      </c>
      <c r="H210" s="12">
        <v>66.519835193339375</v>
      </c>
      <c r="I210" s="12">
        <v>239.51473333590175</v>
      </c>
      <c r="J210" s="12">
        <v>107.77203588834884</v>
      </c>
      <c r="K210" s="12">
        <v>109.9032090838918</v>
      </c>
      <c r="L210" s="12">
        <v>170.88984568919602</v>
      </c>
      <c r="M210" s="12">
        <v>303.05982453108652</v>
      </c>
      <c r="N210" s="12">
        <v>447.03714467822124</v>
      </c>
      <c r="O210" s="12">
        <v>337.49923559002019</v>
      </c>
      <c r="P210" s="12">
        <v>465.95433470593446</v>
      </c>
      <c r="Q210" s="12">
        <v>336.33176495473629</v>
      </c>
      <c r="R210" s="12">
        <v>368.62192435086871</v>
      </c>
      <c r="S210" s="12">
        <v>484.4806238776639</v>
      </c>
      <c r="T210" s="12">
        <v>741.27856403805276</v>
      </c>
      <c r="U210" s="12">
        <v>657.4972427689919</v>
      </c>
    </row>
    <row r="211" spans="1:21" x14ac:dyDescent="0.35">
      <c r="A211" s="11" t="s">
        <v>177</v>
      </c>
      <c r="B211" s="8">
        <v>861.54985280950007</v>
      </c>
      <c r="C211" s="8">
        <f t="shared" si="19"/>
        <v>862.54985280950007</v>
      </c>
      <c r="D211" s="12">
        <v>382.04158331442682</v>
      </c>
      <c r="E211" s="12">
        <v>503.87207315018719</v>
      </c>
      <c r="F211" s="12">
        <v>591.6472658770391</v>
      </c>
      <c r="G211" s="12">
        <v>631.25181244487055</v>
      </c>
      <c r="H211" s="12">
        <v>482.9153930379872</v>
      </c>
      <c r="I211" s="12">
        <v>650.96470523158746</v>
      </c>
      <c r="J211" s="12">
        <v>496.45904758517952</v>
      </c>
      <c r="K211" s="12">
        <v>532.07190409177258</v>
      </c>
      <c r="L211" s="12">
        <v>639.75856623145057</v>
      </c>
      <c r="M211" s="12">
        <v>720.8220729282682</v>
      </c>
      <c r="N211" s="12">
        <v>1264.4751123044302</v>
      </c>
      <c r="O211" s="12">
        <v>1111.7018946162175</v>
      </c>
      <c r="P211" s="12">
        <v>1409.7060997551987</v>
      </c>
      <c r="Q211" s="12">
        <v>1005.9102091900984</v>
      </c>
      <c r="R211" s="12">
        <v>915.4285477245935</v>
      </c>
      <c r="S211" s="12">
        <v>1116.0336286056238</v>
      </c>
      <c r="T211" s="12">
        <v>1522.3512507726794</v>
      </c>
      <c r="U211" s="12">
        <v>1128.1965872095591</v>
      </c>
    </row>
    <row r="212" spans="1:21" x14ac:dyDescent="0.35">
      <c r="A212" s="11" t="s">
        <v>178</v>
      </c>
      <c r="B212" s="8">
        <v>881.5185526811</v>
      </c>
      <c r="C212" s="8">
        <f t="shared" si="19"/>
        <v>882.5185526811</v>
      </c>
      <c r="D212" s="12">
        <v>78.918333289728579</v>
      </c>
      <c r="E212" s="12">
        <v>101.52221529898264</v>
      </c>
      <c r="F212" s="12">
        <v>139.46160725437542</v>
      </c>
      <c r="G212" s="12">
        <v>144.68105848596343</v>
      </c>
      <c r="H212" s="12">
        <v>132.00287338522156</v>
      </c>
      <c r="I212" s="12">
        <v>140.71899171766836</v>
      </c>
      <c r="J212" s="12">
        <v>95.211829529892427</v>
      </c>
      <c r="K212" s="12">
        <v>101.38911990398705</v>
      </c>
      <c r="L212" s="12">
        <v>114.30138917967811</v>
      </c>
      <c r="M212" s="12">
        <v>115.62482586980546</v>
      </c>
      <c r="N212" s="12">
        <v>161.45392971449652</v>
      </c>
      <c r="O212" s="12">
        <v>145.66911632058464</v>
      </c>
      <c r="P212" s="12">
        <v>159.40199083636398</v>
      </c>
      <c r="Q212" s="12">
        <v>131.8644163574302</v>
      </c>
      <c r="R212" s="12">
        <v>165.58936703903547</v>
      </c>
      <c r="S212" s="12">
        <v>132.85091171682745</v>
      </c>
      <c r="T212" s="12">
        <v>132.12597698359673</v>
      </c>
      <c r="U212" s="12">
        <v>189.04771506997059</v>
      </c>
    </row>
    <row r="213" spans="1:21" x14ac:dyDescent="0.35">
      <c r="A213" s="11" t="s">
        <v>179</v>
      </c>
      <c r="B213" s="8">
        <v>883.53420274530004</v>
      </c>
      <c r="C213" s="8">
        <f t="shared" si="19"/>
        <v>884.53420274530004</v>
      </c>
      <c r="D213" s="12">
        <v>562.53586418906718</v>
      </c>
      <c r="E213" s="12">
        <v>812.42167091951183</v>
      </c>
      <c r="F213" s="12">
        <v>889.46596189868615</v>
      </c>
      <c r="G213" s="12">
        <v>1038.5616243908207</v>
      </c>
      <c r="H213" s="12">
        <v>681.64200513714627</v>
      </c>
      <c r="I213" s="12">
        <v>1168.7537176157452</v>
      </c>
      <c r="J213" s="12">
        <v>685.14681512666186</v>
      </c>
      <c r="K213" s="12">
        <v>616.7724214941951</v>
      </c>
      <c r="L213" s="12">
        <v>742.11195095097969</v>
      </c>
      <c r="M213" s="12">
        <v>868.24444571452955</v>
      </c>
      <c r="N213" s="12">
        <v>1173.5238157675053</v>
      </c>
      <c r="O213" s="12">
        <v>1390.5351328768315</v>
      </c>
      <c r="P213" s="12">
        <v>1233.3268454356892</v>
      </c>
      <c r="Q213" s="12">
        <v>1329.3046654736652</v>
      </c>
      <c r="R213" s="12">
        <v>1957.8411571204676</v>
      </c>
      <c r="S213" s="12">
        <v>1090.7210761582719</v>
      </c>
      <c r="T213" s="12">
        <v>1076.0991958259337</v>
      </c>
      <c r="U213" s="12">
        <v>1679.2581610115028</v>
      </c>
    </row>
    <row r="214" spans="1:21" x14ac:dyDescent="0.35">
      <c r="A214" s="11" t="s">
        <v>180</v>
      </c>
      <c r="B214" s="8">
        <v>885.54985280950007</v>
      </c>
      <c r="C214" s="8">
        <f t="shared" si="19"/>
        <v>886.54985280950007</v>
      </c>
      <c r="D214" s="12">
        <v>12710.829682336391</v>
      </c>
      <c r="E214" s="12">
        <v>14092.019580510185</v>
      </c>
      <c r="F214" s="12">
        <v>13937.948651086263</v>
      </c>
      <c r="G214" s="12">
        <v>14418.257192063515</v>
      </c>
      <c r="H214" s="12">
        <v>15136.380846557351</v>
      </c>
      <c r="I214" s="12">
        <v>13768.419743571274</v>
      </c>
      <c r="J214" s="12">
        <v>13798.930659460424</v>
      </c>
      <c r="K214" s="12">
        <v>13851.503413744755</v>
      </c>
      <c r="L214" s="12">
        <v>14890.262145618164</v>
      </c>
      <c r="M214" s="12">
        <v>11544.532086877236</v>
      </c>
      <c r="N214" s="12">
        <v>11805.323991651056</v>
      </c>
      <c r="O214" s="12">
        <v>12729.241228281675</v>
      </c>
      <c r="P214" s="12">
        <v>11987.931408493196</v>
      </c>
      <c r="Q214" s="12">
        <v>13861.954896143543</v>
      </c>
      <c r="R214" s="12">
        <v>12285.241201600495</v>
      </c>
      <c r="S214" s="12">
        <v>10846.627053292204</v>
      </c>
      <c r="T214" s="12">
        <v>10441.241328965281</v>
      </c>
      <c r="U214" s="12">
        <v>11182.640130931984</v>
      </c>
    </row>
    <row r="215" spans="1:21" x14ac:dyDescent="0.35">
      <c r="A215" s="11" t="s">
        <v>181</v>
      </c>
      <c r="B215" s="8">
        <v>905.5185526811</v>
      </c>
      <c r="C215" s="8">
        <f t="shared" si="19"/>
        <v>906.5185526811</v>
      </c>
      <c r="D215" s="12">
        <v>10.31793528243092</v>
      </c>
      <c r="E215" s="12">
        <v>12.004755259441866</v>
      </c>
      <c r="F215" s="12">
        <v>20.799976601267925</v>
      </c>
      <c r="G215" s="12">
        <v>25.734751661008129</v>
      </c>
      <c r="H215" s="12">
        <v>24.819053192973303</v>
      </c>
      <c r="I215" s="12">
        <v>20.526135439052425</v>
      </c>
      <c r="J215" s="12">
        <v>14.688433877933857</v>
      </c>
      <c r="K215" s="12">
        <v>14.368619825913838</v>
      </c>
      <c r="L215" s="12">
        <v>14.979825050587923</v>
      </c>
      <c r="M215" s="12">
        <v>11.213471186442378</v>
      </c>
      <c r="N215" s="12">
        <v>13.807205075759356</v>
      </c>
      <c r="O215" s="12">
        <v>11.912796162353697</v>
      </c>
      <c r="P215" s="12">
        <v>7.7415402497053734</v>
      </c>
      <c r="Q215" s="12">
        <v>10.569460668347155</v>
      </c>
      <c r="R215" s="12">
        <v>6.527265922280141</v>
      </c>
      <c r="S215" s="12">
        <v>7.102182135429862</v>
      </c>
      <c r="T215" s="12">
        <v>4.1179813354177615</v>
      </c>
      <c r="U215" s="12">
        <v>12.740314173237461</v>
      </c>
    </row>
    <row r="216" spans="1:21" x14ac:dyDescent="0.35">
      <c r="A216" s="11" t="s">
        <v>182</v>
      </c>
      <c r="B216" s="8">
        <v>909.54985280950007</v>
      </c>
      <c r="C216" s="8">
        <f t="shared" si="19"/>
        <v>910.54985280950007</v>
      </c>
      <c r="D216" s="12">
        <v>28.835001882666806</v>
      </c>
      <c r="E216" s="12">
        <v>33.232750265984933</v>
      </c>
      <c r="F216" s="12">
        <v>54.410214866483606</v>
      </c>
      <c r="G216" s="12">
        <v>53.573726805674781</v>
      </c>
      <c r="H216" s="12">
        <v>38.844363194850587</v>
      </c>
      <c r="I216" s="12">
        <v>60.130267034991597</v>
      </c>
      <c r="J216" s="12">
        <v>39.118489752050294</v>
      </c>
      <c r="K216" s="12">
        <v>101.21205315391948</v>
      </c>
      <c r="L216" s="12">
        <v>38.082278710357777</v>
      </c>
      <c r="M216" s="12">
        <v>42.773727438458742</v>
      </c>
      <c r="N216" s="12">
        <v>60.244737688000129</v>
      </c>
      <c r="O216" s="12">
        <v>69.723206186080333</v>
      </c>
      <c r="P216" s="12">
        <v>66.753470408780672</v>
      </c>
      <c r="Q216" s="12">
        <v>61.297289559010025</v>
      </c>
      <c r="R216" s="12">
        <v>83.864624513894015</v>
      </c>
      <c r="S216" s="12">
        <v>52.961612552994488</v>
      </c>
      <c r="T216" s="12">
        <v>77.21809949421349</v>
      </c>
      <c r="U216" s="12">
        <v>68.402054576077688</v>
      </c>
    </row>
    <row r="217" spans="1:21" x14ac:dyDescent="0.35">
      <c r="A217" s="11" t="s">
        <v>183</v>
      </c>
      <c r="B217" s="8">
        <v>911.56550287369998</v>
      </c>
      <c r="C217" s="8">
        <f t="shared" si="19"/>
        <v>912.56550287369998</v>
      </c>
      <c r="D217" s="12">
        <v>19.509722584705983</v>
      </c>
      <c r="E217" s="12">
        <v>23.296389956613144</v>
      </c>
      <c r="F217" s="12">
        <v>29.615729642531612</v>
      </c>
      <c r="G217" s="12">
        <v>30.906514305151923</v>
      </c>
      <c r="H217" s="12">
        <v>23.772548471999698</v>
      </c>
      <c r="I217" s="12">
        <v>34.899045097327082</v>
      </c>
      <c r="J217" s="12">
        <v>21.567277258699384</v>
      </c>
      <c r="K217" s="12">
        <v>33.939206601080613</v>
      </c>
      <c r="L217" s="12">
        <v>25.394329306955331</v>
      </c>
      <c r="M217" s="12">
        <v>26.418033413166988</v>
      </c>
      <c r="N217" s="12">
        <v>45.518829693645003</v>
      </c>
      <c r="O217" s="12">
        <v>65.186849438503756</v>
      </c>
      <c r="P217" s="12">
        <v>58.306949118829543</v>
      </c>
      <c r="Q217" s="12">
        <v>52.69080097537605</v>
      </c>
      <c r="R217" s="12">
        <v>72.960932865146503</v>
      </c>
      <c r="S217" s="12">
        <v>46.15893463559776</v>
      </c>
      <c r="T217" s="12">
        <v>55.287775118789135</v>
      </c>
      <c r="U217" s="12">
        <v>56.30614569185655</v>
      </c>
    </row>
    <row r="218" spans="1:21" s="11" customFormat="1" x14ac:dyDescent="0.35">
      <c r="A218" s="11" t="s">
        <v>184</v>
      </c>
      <c r="B218" s="8">
        <v>913.58115293790001</v>
      </c>
      <c r="C218" s="8">
        <f t="shared" si="19"/>
        <v>914.58115293790001</v>
      </c>
      <c r="D218" s="12">
        <v>50.35127035259795</v>
      </c>
      <c r="E218" s="12">
        <v>53.216462192699453</v>
      </c>
      <c r="F218" s="12">
        <v>61.587241489338865</v>
      </c>
      <c r="G218" s="12">
        <v>81.815513230176521</v>
      </c>
      <c r="H218" s="12">
        <v>47.827213585003044</v>
      </c>
      <c r="I218" s="12">
        <v>73.256235416697407</v>
      </c>
      <c r="J218" s="12">
        <v>45.312303415003505</v>
      </c>
      <c r="K218" s="12">
        <v>46.87252798975598</v>
      </c>
      <c r="L218" s="12">
        <v>58.211538419240561</v>
      </c>
      <c r="M218" s="12">
        <v>55.092564829989833</v>
      </c>
      <c r="N218" s="12">
        <v>56.528529110332656</v>
      </c>
      <c r="O218" s="12">
        <v>80.060074419755679</v>
      </c>
      <c r="P218" s="12">
        <v>80.979944542271056</v>
      </c>
      <c r="Q218" s="12">
        <v>71.99835039699208</v>
      </c>
      <c r="R218" s="12">
        <v>63.657946751402918</v>
      </c>
      <c r="S218" s="12">
        <v>56.077714830136564</v>
      </c>
      <c r="T218" s="12">
        <v>62.905884757236905</v>
      </c>
      <c r="U218" s="12">
        <v>61.557860926713587</v>
      </c>
    </row>
    <row r="219" spans="1:21" x14ac:dyDescent="0.35">
      <c r="B219" s="11"/>
      <c r="C219" s="8" t="s">
        <v>59</v>
      </c>
      <c r="D219" s="3">
        <f>SUM(D203:D218)</f>
        <v>15222.92512314661</v>
      </c>
      <c r="E219" s="3">
        <f t="shared" ref="E219:U219" si="20">SUM(E203:E218)</f>
        <v>17212.462891633022</v>
      </c>
      <c r="F219" s="3">
        <f t="shared" si="20"/>
        <v>17428.328305027888</v>
      </c>
      <c r="G219" s="3">
        <f t="shared" si="20"/>
        <v>18430.228207484113</v>
      </c>
      <c r="H219" s="3">
        <f t="shared" si="20"/>
        <v>17970.962770507424</v>
      </c>
      <c r="I219" s="3">
        <f t="shared" si="20"/>
        <v>18130.9347129913</v>
      </c>
      <c r="J219" s="3">
        <f t="shared" si="20"/>
        <v>16591.217770500414</v>
      </c>
      <c r="K219" s="3">
        <f t="shared" si="20"/>
        <v>16787.045295032796</v>
      </c>
      <c r="L219" s="3">
        <f t="shared" si="20"/>
        <v>18065.092305999726</v>
      </c>
      <c r="M219" s="3">
        <f t="shared" si="20"/>
        <v>15205.431022547316</v>
      </c>
      <c r="N219" s="3">
        <f t="shared" si="20"/>
        <v>17559.685360192092</v>
      </c>
      <c r="O219" s="3">
        <f t="shared" si="20"/>
        <v>18615.697741719574</v>
      </c>
      <c r="P219" s="3">
        <f t="shared" si="20"/>
        <v>18312.47616278518</v>
      </c>
      <c r="Q219" s="3">
        <f t="shared" si="20"/>
        <v>19218.623043580894</v>
      </c>
      <c r="R219" s="3">
        <f t="shared" si="20"/>
        <v>19321.264268950326</v>
      </c>
      <c r="S219" s="3">
        <f t="shared" si="20"/>
        <v>16114.994861426985</v>
      </c>
      <c r="T219" s="3">
        <f t="shared" si="20"/>
        <v>16373.329743384722</v>
      </c>
      <c r="U219" s="3">
        <f t="shared" si="20"/>
        <v>17177.49654243837</v>
      </c>
    </row>
    <row r="222" spans="1:21" ht="29" x14ac:dyDescent="0.35">
      <c r="A222" s="20" t="s">
        <v>263</v>
      </c>
      <c r="B222" s="8" t="s">
        <v>23</v>
      </c>
      <c r="C222" s="8" t="s">
        <v>24</v>
      </c>
      <c r="D222" s="3" t="s">
        <v>0</v>
      </c>
      <c r="E222" s="3" t="s">
        <v>1</v>
      </c>
      <c r="F222" s="3" t="s">
        <v>2</v>
      </c>
      <c r="G222" s="3" t="s">
        <v>3</v>
      </c>
      <c r="H222" s="3" t="s">
        <v>4</v>
      </c>
      <c r="I222" s="3" t="s">
        <v>5</v>
      </c>
      <c r="J222" s="3" t="s">
        <v>6</v>
      </c>
      <c r="K222" s="3" t="s">
        <v>7</v>
      </c>
      <c r="L222" s="3" t="s">
        <v>8</v>
      </c>
      <c r="M222" s="3" t="s">
        <v>9</v>
      </c>
      <c r="N222" s="3" t="s">
        <v>10</v>
      </c>
      <c r="O222" s="3" t="s">
        <v>11</v>
      </c>
      <c r="P222" s="3" t="s">
        <v>12</v>
      </c>
      <c r="Q222" s="3" t="s">
        <v>13</v>
      </c>
      <c r="R222" s="3" t="s">
        <v>14</v>
      </c>
      <c r="S222" s="3" t="s">
        <v>15</v>
      </c>
      <c r="T222" s="3" t="s">
        <v>16</v>
      </c>
      <c r="U222" s="3" t="s">
        <v>17</v>
      </c>
    </row>
    <row r="223" spans="1:21" x14ac:dyDescent="0.35">
      <c r="A223" s="11" t="s">
        <v>162</v>
      </c>
      <c r="B223" s="8">
        <v>704.45080746690007</v>
      </c>
      <c r="C223" s="8">
        <f>B223+1</f>
        <v>705.45080746690007</v>
      </c>
      <c r="D223" s="12">
        <v>59.903704883422328</v>
      </c>
      <c r="E223" s="12">
        <v>90.142509515563219</v>
      </c>
      <c r="F223" s="12">
        <v>46.757122068569515</v>
      </c>
      <c r="G223" s="12">
        <v>46.224994583387399</v>
      </c>
      <c r="H223" s="12">
        <v>60.462459280619939</v>
      </c>
      <c r="I223" s="12">
        <v>62.109324887027874</v>
      </c>
      <c r="J223" s="12">
        <v>76.099551977699804</v>
      </c>
      <c r="K223" s="12">
        <v>32.470434744157579</v>
      </c>
      <c r="L223" s="12">
        <v>65.288255701056812</v>
      </c>
      <c r="M223" s="12">
        <v>70.572104095353367</v>
      </c>
      <c r="N223" s="12">
        <v>8.3989583574341342</v>
      </c>
      <c r="O223" s="12">
        <v>61.599248906313804</v>
      </c>
      <c r="P223" s="12">
        <v>8.3497720915440397</v>
      </c>
      <c r="Q223" s="12">
        <v>83.716971638204399</v>
      </c>
      <c r="R223" s="12">
        <v>48.164347621827169</v>
      </c>
      <c r="S223" s="12">
        <v>95.881429296672692</v>
      </c>
      <c r="T223" s="12">
        <v>23.648264256959393</v>
      </c>
      <c r="U223" s="12">
        <v>51.968512991799251</v>
      </c>
    </row>
    <row r="224" spans="1:21" x14ac:dyDescent="0.35">
      <c r="A224" s="11" t="s">
        <v>185</v>
      </c>
      <c r="B224" s="8">
        <v>706.46645753109999</v>
      </c>
      <c r="C224" s="8">
        <f t="shared" ref="C224:C242" si="21">B224+1</f>
        <v>707.46645753109999</v>
      </c>
      <c r="D224" s="12">
        <v>57.485950302194219</v>
      </c>
      <c r="E224" s="12">
        <v>90.859626594630043</v>
      </c>
      <c r="F224" s="12">
        <v>87.739783323758203</v>
      </c>
      <c r="G224" s="12">
        <v>50.09374137115568</v>
      </c>
      <c r="H224" s="12">
        <v>92.48407852881796</v>
      </c>
      <c r="I224" s="12">
        <v>70.966666189721138</v>
      </c>
      <c r="J224" s="12">
        <v>0</v>
      </c>
      <c r="K224" s="12">
        <v>76.635608300857385</v>
      </c>
      <c r="L224" s="12">
        <v>30.615723480794152</v>
      </c>
      <c r="M224" s="12">
        <v>62.511694997045318</v>
      </c>
      <c r="N224" s="12">
        <v>91.011293383916652</v>
      </c>
      <c r="O224" s="12">
        <v>65.242156068720433</v>
      </c>
      <c r="P224" s="12">
        <v>146.23349388907974</v>
      </c>
      <c r="Q224" s="12">
        <v>0</v>
      </c>
      <c r="R224" s="12">
        <v>115.61636099319672</v>
      </c>
      <c r="S224" s="12">
        <v>0</v>
      </c>
      <c r="T224" s="12">
        <v>64.483440724066782</v>
      </c>
      <c r="U224" s="12">
        <v>135.5687635857569</v>
      </c>
    </row>
    <row r="225" spans="1:21" x14ac:dyDescent="0.35">
      <c r="A225" s="11" t="s">
        <v>186</v>
      </c>
      <c r="B225" s="8">
        <v>730.46645753109999</v>
      </c>
      <c r="C225" s="8">
        <f t="shared" si="21"/>
        <v>731.46645753109999</v>
      </c>
      <c r="D225" s="12">
        <v>403.63976135633754</v>
      </c>
      <c r="E225" s="12">
        <v>419.30026525638374</v>
      </c>
      <c r="F225" s="12">
        <v>222.38254146418134</v>
      </c>
      <c r="G225" s="12">
        <v>213.73058200509647</v>
      </c>
      <c r="H225" s="12">
        <v>227.95029760728363</v>
      </c>
      <c r="I225" s="12">
        <v>309.8757115892933</v>
      </c>
      <c r="J225" s="12">
        <v>266.32647902895565</v>
      </c>
      <c r="K225" s="12">
        <v>248.57710837076741</v>
      </c>
      <c r="L225" s="12">
        <v>237.61504732121941</v>
      </c>
      <c r="M225" s="12">
        <v>286.47334382640662</v>
      </c>
      <c r="N225" s="12">
        <v>175.66237978471793</v>
      </c>
      <c r="O225" s="12">
        <v>228.74784029063633</v>
      </c>
      <c r="P225" s="12">
        <v>236.12761344283487</v>
      </c>
      <c r="Q225" s="12">
        <v>369.26238383473878</v>
      </c>
      <c r="R225" s="12">
        <v>190.82398409024478</v>
      </c>
      <c r="S225" s="12">
        <v>293.15703340262144</v>
      </c>
      <c r="T225" s="12">
        <v>99.469287720934801</v>
      </c>
      <c r="U225" s="12">
        <v>206.74740148894696</v>
      </c>
    </row>
    <row r="226" spans="1:21" x14ac:dyDescent="0.35">
      <c r="A226" s="11" t="s">
        <v>164</v>
      </c>
      <c r="B226" s="8">
        <v>732.48210759530002</v>
      </c>
      <c r="C226" s="8">
        <f t="shared" si="21"/>
        <v>733.48210759530002</v>
      </c>
      <c r="D226" s="12">
        <v>1079.440908324304</v>
      </c>
      <c r="E226" s="12">
        <v>1199.6384230519843</v>
      </c>
      <c r="F226" s="12">
        <v>811.99754123487321</v>
      </c>
      <c r="G226" s="12">
        <v>809.34770562666881</v>
      </c>
      <c r="H226" s="12">
        <v>937.47675796567341</v>
      </c>
      <c r="I226" s="12">
        <v>1046.7708319670087</v>
      </c>
      <c r="J226" s="12">
        <v>967.05193453526124</v>
      </c>
      <c r="K226" s="12">
        <v>921.67627981363046</v>
      </c>
      <c r="L226" s="12">
        <v>714.98046281307404</v>
      </c>
      <c r="M226" s="12">
        <v>835.44490380100683</v>
      </c>
      <c r="N226" s="12">
        <v>902.00829033149887</v>
      </c>
      <c r="O226" s="12">
        <v>797.81294610705481</v>
      </c>
      <c r="P226" s="12">
        <v>1019.0596103985038</v>
      </c>
      <c r="Q226" s="12">
        <v>975.95858471042652</v>
      </c>
      <c r="R226" s="12">
        <v>681.56737341744474</v>
      </c>
      <c r="S226" s="12">
        <v>774.48566215006917</v>
      </c>
      <c r="T226" s="12">
        <v>597.59553464052544</v>
      </c>
      <c r="U226" s="12">
        <v>934.77501399783364</v>
      </c>
    </row>
    <row r="227" spans="1:21" x14ac:dyDescent="0.35">
      <c r="A227" s="11" t="s">
        <v>187</v>
      </c>
      <c r="B227" s="8">
        <v>734.49775765950005</v>
      </c>
      <c r="C227" s="8">
        <f t="shared" si="21"/>
        <v>735.49775765950005</v>
      </c>
      <c r="D227" s="12">
        <v>67.015517361401237</v>
      </c>
      <c r="E227" s="12">
        <v>146.11263681478624</v>
      </c>
      <c r="F227" s="12">
        <v>125.93260774907313</v>
      </c>
      <c r="G227" s="12">
        <v>148.52717125249413</v>
      </c>
      <c r="H227" s="12">
        <v>160.6311563599923</v>
      </c>
      <c r="I227" s="12">
        <v>186.92918251228647</v>
      </c>
      <c r="J227" s="12">
        <v>178.7593711016614</v>
      </c>
      <c r="K227" s="12">
        <v>215.29839483072811</v>
      </c>
      <c r="L227" s="12">
        <v>148.94574116866934</v>
      </c>
      <c r="M227" s="12">
        <v>123.79426190126398</v>
      </c>
      <c r="N227" s="12">
        <v>145.29349482222267</v>
      </c>
      <c r="O227" s="12">
        <v>70.714851184303953</v>
      </c>
      <c r="P227" s="12">
        <v>159.50794174025469</v>
      </c>
      <c r="Q227" s="12">
        <v>28.922308583070564</v>
      </c>
      <c r="R227" s="12">
        <v>158.43457470380892</v>
      </c>
      <c r="S227" s="12">
        <v>11.771554062036428</v>
      </c>
      <c r="T227" s="12">
        <v>58.068229250449725</v>
      </c>
      <c r="U227" s="12">
        <v>170.64645639627918</v>
      </c>
    </row>
    <row r="228" spans="1:21" x14ac:dyDescent="0.35">
      <c r="A228" s="11" t="s">
        <v>166</v>
      </c>
      <c r="B228" s="8">
        <v>758.49775765950005</v>
      </c>
      <c r="C228" s="8">
        <f t="shared" si="21"/>
        <v>759.49775765950005</v>
      </c>
      <c r="D228" s="12">
        <v>322.47861657367491</v>
      </c>
      <c r="E228" s="12">
        <v>482.46812410688023</v>
      </c>
      <c r="F228" s="12">
        <v>344.30464521328719</v>
      </c>
      <c r="G228" s="12">
        <v>253.34415280560398</v>
      </c>
      <c r="H228" s="12">
        <v>392.02523417423862</v>
      </c>
      <c r="I228" s="12">
        <v>297.26386525215702</v>
      </c>
      <c r="J228" s="12">
        <v>333.11730565647014</v>
      </c>
      <c r="K228" s="12">
        <v>331.57326512446105</v>
      </c>
      <c r="L228" s="12">
        <v>304.41038700410553</v>
      </c>
      <c r="M228" s="12">
        <v>250.13832960146226</v>
      </c>
      <c r="N228" s="12">
        <v>782.7547635655468</v>
      </c>
      <c r="O228" s="12">
        <v>892.49605382253185</v>
      </c>
      <c r="P228" s="12">
        <v>859.33557367668971</v>
      </c>
      <c r="Q228" s="12">
        <v>600.96597680587433</v>
      </c>
      <c r="R228" s="12">
        <v>1510.230356158655</v>
      </c>
      <c r="S228" s="12">
        <v>891.52045815537656</v>
      </c>
      <c r="T228" s="12">
        <v>1072.367904514824</v>
      </c>
      <c r="U228" s="12">
        <v>522.51449091419647</v>
      </c>
    </row>
    <row r="229" spans="1:21" x14ac:dyDescent="0.35">
      <c r="A229" s="11" t="s">
        <v>169</v>
      </c>
      <c r="B229" s="8">
        <v>782.49775765950005</v>
      </c>
      <c r="C229" s="8">
        <f t="shared" si="21"/>
        <v>783.49775765950005</v>
      </c>
      <c r="D229" s="12">
        <v>246.67565911941699</v>
      </c>
      <c r="E229" s="12">
        <v>372.59701819205674</v>
      </c>
      <c r="F229" s="12">
        <v>288.12965298300122</v>
      </c>
      <c r="G229" s="12">
        <v>274.3498098657281</v>
      </c>
      <c r="H229" s="12">
        <v>247.87807519371395</v>
      </c>
      <c r="I229" s="12">
        <v>306.89551011032455</v>
      </c>
      <c r="J229" s="12">
        <v>231.43610007201929</v>
      </c>
      <c r="K229" s="12">
        <v>314.07144808976244</v>
      </c>
      <c r="L229" s="12">
        <v>251.46009439310208</v>
      </c>
      <c r="M229" s="12">
        <v>245.72565448234567</v>
      </c>
      <c r="N229" s="12">
        <v>283.18491565646468</v>
      </c>
      <c r="O229" s="12">
        <v>313.40302464159885</v>
      </c>
      <c r="P229" s="12">
        <v>330.32032059983004</v>
      </c>
      <c r="Q229" s="12">
        <v>367.12473725907529</v>
      </c>
      <c r="R229" s="12">
        <v>474.92389315676411</v>
      </c>
      <c r="S229" s="12">
        <v>284.27174511288877</v>
      </c>
      <c r="T229" s="12">
        <v>359.64228041654684</v>
      </c>
      <c r="U229" s="12">
        <v>232.95675026228963</v>
      </c>
    </row>
    <row r="230" spans="1:21" x14ac:dyDescent="0.35">
      <c r="A230" s="11" t="s">
        <v>170</v>
      </c>
      <c r="B230" s="8">
        <v>784.51340772369997</v>
      </c>
      <c r="C230" s="8">
        <f t="shared" si="21"/>
        <v>785.51340772369997</v>
      </c>
      <c r="D230" s="12">
        <v>333.39851619025256</v>
      </c>
      <c r="E230" s="12">
        <v>436.93219968084668</v>
      </c>
      <c r="F230" s="12">
        <v>406.65199663376171</v>
      </c>
      <c r="G230" s="12">
        <v>321.28636323446221</v>
      </c>
      <c r="H230" s="12">
        <v>374.46393202338891</v>
      </c>
      <c r="I230" s="12">
        <v>288.43252043063438</v>
      </c>
      <c r="J230" s="12">
        <v>294.52350751065404</v>
      </c>
      <c r="K230" s="12">
        <v>321.78045876553381</v>
      </c>
      <c r="L230" s="12">
        <v>312.1276554289874</v>
      </c>
      <c r="M230" s="12">
        <v>279.84954384098762</v>
      </c>
      <c r="N230" s="12">
        <v>441.29368316788509</v>
      </c>
      <c r="O230" s="12">
        <v>519.95148878765497</v>
      </c>
      <c r="P230" s="12">
        <v>463.48867377640073</v>
      </c>
      <c r="Q230" s="12">
        <v>447.44743480006343</v>
      </c>
      <c r="R230" s="12">
        <v>905.87507909297369</v>
      </c>
      <c r="S230" s="12">
        <v>618.23212090478216</v>
      </c>
      <c r="T230" s="12">
        <v>701.81355731949861</v>
      </c>
      <c r="U230" s="12">
        <v>377.68259707964791</v>
      </c>
    </row>
    <row r="231" spans="1:21" x14ac:dyDescent="0.35">
      <c r="A231" s="11" t="s">
        <v>177</v>
      </c>
      <c r="B231" s="8">
        <v>786.5290577879</v>
      </c>
      <c r="C231" s="8">
        <f t="shared" si="21"/>
        <v>787.5290577879</v>
      </c>
      <c r="D231" s="12">
        <v>3319.3736341440199</v>
      </c>
      <c r="E231" s="12">
        <v>3608.7965309469064</v>
      </c>
      <c r="F231" s="12">
        <v>3548.4665621568793</v>
      </c>
      <c r="G231" s="12">
        <v>3256.8909934350477</v>
      </c>
      <c r="H231" s="12">
        <v>3580.7544206190814</v>
      </c>
      <c r="I231" s="12">
        <v>3045.2932467051587</v>
      </c>
      <c r="J231" s="12">
        <v>2903.030313737037</v>
      </c>
      <c r="K231" s="12">
        <v>3717.4023143368786</v>
      </c>
      <c r="L231" s="12">
        <v>3416.0389979387792</v>
      </c>
      <c r="M231" s="12">
        <v>2784.0167898799946</v>
      </c>
      <c r="N231" s="12">
        <v>3621.3237166379663</v>
      </c>
      <c r="O231" s="12">
        <v>3763.4398675001839</v>
      </c>
      <c r="P231" s="12">
        <v>4530.6391970784744</v>
      </c>
      <c r="Q231" s="12">
        <v>3021.2362902317323</v>
      </c>
      <c r="R231" s="12">
        <v>6186.063259896634</v>
      </c>
      <c r="S231" s="12">
        <v>4360.2521183459721</v>
      </c>
      <c r="T231" s="12">
        <v>5592.5704670426285</v>
      </c>
      <c r="U231" s="12">
        <v>3091.2437906445584</v>
      </c>
    </row>
    <row r="232" spans="1:21" x14ac:dyDescent="0.35">
      <c r="A232" s="11" t="s">
        <v>188</v>
      </c>
      <c r="B232" s="8">
        <v>788.54470785210003</v>
      </c>
      <c r="C232" s="8">
        <f t="shared" si="21"/>
        <v>789.54470785210003</v>
      </c>
      <c r="D232" s="12">
        <v>1520.3250568615276</v>
      </c>
      <c r="E232" s="12">
        <v>1088.6265364772589</v>
      </c>
      <c r="F232" s="12">
        <v>2076.9377647708561</v>
      </c>
      <c r="G232" s="12">
        <v>1115.1205689690969</v>
      </c>
      <c r="H232" s="12">
        <v>1157.6749501203094</v>
      </c>
      <c r="I232" s="12">
        <v>1492.7533652718191</v>
      </c>
      <c r="J232" s="12">
        <v>481.7744384613643</v>
      </c>
      <c r="K232" s="12">
        <v>1161.6005293309865</v>
      </c>
      <c r="L232" s="12">
        <v>1214.3406945189208</v>
      </c>
      <c r="M232" s="12">
        <v>934.25825133684009</v>
      </c>
      <c r="N232" s="12">
        <v>152.26959699898495</v>
      </c>
      <c r="O232" s="12">
        <v>1423.4505443344128</v>
      </c>
      <c r="P232" s="12">
        <v>2360.8026051912507</v>
      </c>
      <c r="Q232" s="12">
        <v>1342.9451382517643</v>
      </c>
      <c r="R232" s="12">
        <v>596.71120274820555</v>
      </c>
      <c r="S232" s="12">
        <v>1018.160942386274</v>
      </c>
      <c r="T232" s="12">
        <v>1057.2512704311514</v>
      </c>
      <c r="U232" s="12">
        <v>323.00931093743009</v>
      </c>
    </row>
    <row r="233" spans="1:21" x14ac:dyDescent="0.35">
      <c r="A233" s="11" t="s">
        <v>189</v>
      </c>
      <c r="B233" s="8">
        <v>806.49775765950005</v>
      </c>
      <c r="C233" s="8">
        <f t="shared" si="21"/>
        <v>807.49775765950005</v>
      </c>
      <c r="D233" s="12">
        <v>693.56836048388595</v>
      </c>
      <c r="E233" s="12">
        <v>861.35117808469909</v>
      </c>
      <c r="F233" s="12">
        <v>1008.7452269861797</v>
      </c>
      <c r="G233" s="12">
        <v>808.78161019664481</v>
      </c>
      <c r="H233" s="12">
        <v>845.50558892422532</v>
      </c>
      <c r="I233" s="12">
        <v>793.52888086629173</v>
      </c>
      <c r="J233" s="12">
        <v>700.21835112659528</v>
      </c>
      <c r="K233" s="12">
        <v>861.59520381050027</v>
      </c>
      <c r="L233" s="12">
        <v>716.87724923577275</v>
      </c>
      <c r="M233" s="12">
        <v>676.24955151346978</v>
      </c>
      <c r="N233" s="12">
        <v>1087.1196917127904</v>
      </c>
      <c r="O233" s="12">
        <v>980.76572552758694</v>
      </c>
      <c r="P233" s="12">
        <v>1005.616850861499</v>
      </c>
      <c r="Q233" s="12">
        <v>1105.7110649786482</v>
      </c>
      <c r="R233" s="12">
        <v>1686.1476010697136</v>
      </c>
      <c r="S233" s="12">
        <v>898.52715283498117</v>
      </c>
      <c r="T233" s="12">
        <v>1030.6654076213754</v>
      </c>
      <c r="U233" s="12">
        <v>792.359423694528</v>
      </c>
    </row>
    <row r="234" spans="1:21" x14ac:dyDescent="0.35">
      <c r="A234" s="11" t="s">
        <v>179</v>
      </c>
      <c r="B234" s="8">
        <v>808.51340772369997</v>
      </c>
      <c r="C234" s="8">
        <f t="shared" si="21"/>
        <v>809.51340772369997</v>
      </c>
      <c r="D234" s="12">
        <v>196.83135346003047</v>
      </c>
      <c r="E234" s="12">
        <v>239.23355491231959</v>
      </c>
      <c r="F234" s="12">
        <v>195.16689625127722</v>
      </c>
      <c r="G234" s="12">
        <v>217.72055911693568</v>
      </c>
      <c r="H234" s="12">
        <v>95.501028664164537</v>
      </c>
      <c r="I234" s="12">
        <v>209.0688210046857</v>
      </c>
      <c r="J234" s="12">
        <v>81.628604366279063</v>
      </c>
      <c r="K234" s="12">
        <v>241.29167827929479</v>
      </c>
      <c r="L234" s="12">
        <v>190.86013807992791</v>
      </c>
      <c r="M234" s="12">
        <v>184.70150547179827</v>
      </c>
      <c r="N234" s="12">
        <v>32.911861743902257</v>
      </c>
      <c r="O234" s="12">
        <v>92.436739806271035</v>
      </c>
      <c r="P234" s="12">
        <v>102.50361046401856</v>
      </c>
      <c r="Q234" s="12">
        <v>183.0038598844784</v>
      </c>
      <c r="R234" s="12">
        <v>239.07451008796531</v>
      </c>
      <c r="S234" s="12">
        <v>100.54084971835984</v>
      </c>
      <c r="T234" s="12">
        <v>249.63759073942583</v>
      </c>
      <c r="U234" s="12">
        <v>101.46495819262532</v>
      </c>
    </row>
    <row r="235" spans="1:21" x14ac:dyDescent="0.35">
      <c r="A235" s="11" t="s">
        <v>180</v>
      </c>
      <c r="B235" s="8">
        <v>810.5290577879</v>
      </c>
      <c r="C235" s="8">
        <f t="shared" si="21"/>
        <v>811.5290577879</v>
      </c>
      <c r="D235" s="12">
        <v>4218.0090749237088</v>
      </c>
      <c r="E235" s="12">
        <v>4872.967514561702</v>
      </c>
      <c r="F235" s="12">
        <v>4828.22262148136</v>
      </c>
      <c r="G235" s="12">
        <v>5555.4132819054657</v>
      </c>
      <c r="H235" s="12">
        <v>4430.3152080284217</v>
      </c>
      <c r="I235" s="12">
        <v>4871.3295796069106</v>
      </c>
      <c r="J235" s="12">
        <v>3812.1545201000317</v>
      </c>
      <c r="K235" s="12">
        <v>5806.3639261833914</v>
      </c>
      <c r="L235" s="12">
        <v>4716.6097493274538</v>
      </c>
      <c r="M235" s="12">
        <v>4294.6487577081652</v>
      </c>
      <c r="N235" s="12">
        <v>4566.153963690711</v>
      </c>
      <c r="O235" s="12">
        <v>4034.4839215075281</v>
      </c>
      <c r="P235" s="12">
        <v>4530.758245729181</v>
      </c>
      <c r="Q235" s="12">
        <v>4184.0986977467674</v>
      </c>
      <c r="R235" s="12">
        <v>6668.0096517688035</v>
      </c>
      <c r="S235" s="12">
        <v>3734.1435088879211</v>
      </c>
      <c r="T235" s="12">
        <v>5011.3047362831148</v>
      </c>
      <c r="U235" s="12">
        <v>3642.7219041690505</v>
      </c>
    </row>
    <row r="236" spans="1:21" x14ac:dyDescent="0.35">
      <c r="A236" s="11" t="s">
        <v>190</v>
      </c>
      <c r="B236" s="8">
        <v>816.57600798049998</v>
      </c>
      <c r="C236" s="8">
        <f t="shared" si="21"/>
        <v>817.57600798049998</v>
      </c>
      <c r="D236" s="12">
        <v>123.54140571775719</v>
      </c>
      <c r="E236" s="12">
        <v>104.08880412619389</v>
      </c>
      <c r="F236" s="12">
        <v>118.69638137639119</v>
      </c>
      <c r="G236" s="12">
        <v>86.216339128009579</v>
      </c>
      <c r="H236" s="12">
        <v>110.40005228340659</v>
      </c>
      <c r="I236" s="12">
        <v>86.091365008632764</v>
      </c>
      <c r="J236" s="12">
        <v>46.935679873762297</v>
      </c>
      <c r="K236" s="12">
        <v>93.373950650339097</v>
      </c>
      <c r="L236" s="12">
        <v>96.997974766881399</v>
      </c>
      <c r="M236" s="12">
        <v>47.243471703410627</v>
      </c>
      <c r="N236" s="12">
        <v>39.853825432029161</v>
      </c>
      <c r="O236" s="12">
        <v>104.03524428378387</v>
      </c>
      <c r="P236" s="12">
        <v>180.09760467878601</v>
      </c>
      <c r="Q236" s="12">
        <v>95.473620164087819</v>
      </c>
      <c r="R236" s="12">
        <v>45.207656354869108</v>
      </c>
      <c r="S236" s="12">
        <v>100.57497469425117</v>
      </c>
      <c r="T236" s="12">
        <v>159.07608458417528</v>
      </c>
      <c r="U236" s="12">
        <v>22.691577596334852</v>
      </c>
    </row>
    <row r="237" spans="1:21" x14ac:dyDescent="0.35">
      <c r="A237" s="11" t="s">
        <v>191</v>
      </c>
      <c r="B237" s="8">
        <v>832.51340772369997</v>
      </c>
      <c r="C237" s="8">
        <f t="shared" si="21"/>
        <v>833.51340772369997</v>
      </c>
      <c r="D237" s="12">
        <v>815.6387599591269</v>
      </c>
      <c r="E237" s="12">
        <v>783.43952097314752</v>
      </c>
      <c r="F237" s="12">
        <v>826.7033314325256</v>
      </c>
      <c r="G237" s="12">
        <v>895.25367933929999</v>
      </c>
      <c r="H237" s="12">
        <v>650.36555578025229</v>
      </c>
      <c r="I237" s="12">
        <v>703.28224808622133</v>
      </c>
      <c r="J237" s="12">
        <v>585.96348693618575</v>
      </c>
      <c r="K237" s="12">
        <v>802.34379227361023</v>
      </c>
      <c r="L237" s="12">
        <v>649.17800665893606</v>
      </c>
      <c r="M237" s="12">
        <v>624.79554910169929</v>
      </c>
      <c r="N237" s="12">
        <v>581.76805378023141</v>
      </c>
      <c r="O237" s="12">
        <v>582.84317491537513</v>
      </c>
      <c r="P237" s="12">
        <v>522.59025008075025</v>
      </c>
      <c r="Q237" s="12">
        <v>742.48109220363438</v>
      </c>
      <c r="R237" s="12">
        <v>1032.1174068559858</v>
      </c>
      <c r="S237" s="12">
        <v>641.90496245348027</v>
      </c>
      <c r="T237" s="12">
        <v>602.25805318653522</v>
      </c>
      <c r="U237" s="12">
        <v>430.67415794160752</v>
      </c>
    </row>
    <row r="238" spans="1:21" x14ac:dyDescent="0.35">
      <c r="A238" s="11" t="s">
        <v>182</v>
      </c>
      <c r="B238" s="8">
        <v>834.5290577879</v>
      </c>
      <c r="C238" s="8">
        <f t="shared" si="21"/>
        <v>835.5290577879</v>
      </c>
      <c r="D238" s="12">
        <v>4977.183658583027</v>
      </c>
      <c r="E238" s="12">
        <v>4390.1866196070978</v>
      </c>
      <c r="F238" s="12">
        <v>4581.5908576436377</v>
      </c>
      <c r="G238" s="12">
        <v>5513.4483406172039</v>
      </c>
      <c r="H238" s="12">
        <v>4475.0522114231453</v>
      </c>
      <c r="I238" s="12">
        <v>4560.2011622919827</v>
      </c>
      <c r="J238" s="12">
        <v>4354.8202283312548</v>
      </c>
      <c r="K238" s="12">
        <v>6517.7676537554044</v>
      </c>
      <c r="L238" s="12">
        <v>4253.9895804436082</v>
      </c>
      <c r="M238" s="12">
        <v>3747.8613639160785</v>
      </c>
      <c r="N238" s="12">
        <v>4676.7962708277901</v>
      </c>
      <c r="O238" s="12">
        <v>4416.9512833772287</v>
      </c>
      <c r="P238" s="12">
        <v>4026.2867546186385</v>
      </c>
      <c r="Q238" s="12">
        <v>4662.5977652887686</v>
      </c>
      <c r="R238" s="12">
        <v>7275.6023796159998</v>
      </c>
      <c r="S238" s="12">
        <v>3701.1183190836095</v>
      </c>
      <c r="T238" s="12">
        <v>4729.8031817643305</v>
      </c>
      <c r="U238" s="12">
        <v>2869.078736192077</v>
      </c>
    </row>
    <row r="239" spans="1:21" x14ac:dyDescent="0.35">
      <c r="A239" s="11" t="s">
        <v>192</v>
      </c>
      <c r="B239" s="8">
        <v>838.56035791629995</v>
      </c>
      <c r="C239" s="8">
        <f t="shared" si="21"/>
        <v>839.56035791629995</v>
      </c>
      <c r="D239" s="12">
        <v>546.94922005991225</v>
      </c>
      <c r="E239" s="12">
        <v>580.17760853184586</v>
      </c>
      <c r="F239" s="12">
        <v>606.84705809639524</v>
      </c>
      <c r="G239" s="12">
        <v>687.22013643646528</v>
      </c>
      <c r="H239" s="12">
        <v>567.03098633559227</v>
      </c>
      <c r="I239" s="12">
        <v>612.4634472199142</v>
      </c>
      <c r="J239" s="12">
        <v>557.3475724817124</v>
      </c>
      <c r="K239" s="12">
        <v>680.49706377326663</v>
      </c>
      <c r="L239" s="12">
        <v>626.29342109128652</v>
      </c>
      <c r="M239" s="12">
        <v>542.77529057554534</v>
      </c>
      <c r="N239" s="12">
        <v>451.03425050668062</v>
      </c>
      <c r="O239" s="12">
        <v>419.09443261549757</v>
      </c>
      <c r="P239" s="12">
        <v>472.11293323134373</v>
      </c>
      <c r="Q239" s="12">
        <v>422.44399358453251</v>
      </c>
      <c r="R239" s="12">
        <v>583.50454316935509</v>
      </c>
      <c r="S239" s="12">
        <v>376.39115998888076</v>
      </c>
      <c r="T239" s="12">
        <v>539.08846993799125</v>
      </c>
      <c r="U239" s="12">
        <v>354.89232659232511</v>
      </c>
    </row>
    <row r="240" spans="1:21" x14ac:dyDescent="0.35">
      <c r="A240" s="11" t="s">
        <v>193</v>
      </c>
      <c r="B240" s="8">
        <v>842.59165804470001</v>
      </c>
      <c r="C240" s="8">
        <f t="shared" si="21"/>
        <v>843.59165804470001</v>
      </c>
      <c r="D240" s="12">
        <v>84.003968957719195</v>
      </c>
      <c r="E240" s="12">
        <v>63.110071481207036</v>
      </c>
      <c r="F240" s="12">
        <v>113.36042992550371</v>
      </c>
      <c r="G240" s="12">
        <v>66.234445260389478</v>
      </c>
      <c r="H240" s="12">
        <v>69.572773849461115</v>
      </c>
      <c r="I240" s="12">
        <v>75.056575920218791</v>
      </c>
      <c r="J240" s="12">
        <v>27.426236653930616</v>
      </c>
      <c r="K240" s="12">
        <v>79.36395271756821</v>
      </c>
      <c r="L240" s="12">
        <v>79.639197391963577</v>
      </c>
      <c r="M240" s="12">
        <v>48.229695737849632</v>
      </c>
      <c r="N240" s="12">
        <v>41.396339872732938</v>
      </c>
      <c r="O240" s="12">
        <v>83.744508139543456</v>
      </c>
      <c r="P240" s="12">
        <v>137.31233935255659</v>
      </c>
      <c r="Q240" s="12">
        <v>80.068903753440168</v>
      </c>
      <c r="R240" s="12">
        <v>108.27387656519467</v>
      </c>
      <c r="S240" s="12">
        <v>71.209827665639295</v>
      </c>
      <c r="T240" s="12">
        <v>136.65822303612612</v>
      </c>
      <c r="U240" s="12">
        <v>44.661229231229846</v>
      </c>
    </row>
    <row r="241" spans="1:44" x14ac:dyDescent="0.35">
      <c r="A241" s="11" t="s">
        <v>194</v>
      </c>
      <c r="B241" s="8">
        <v>844.60730810890004</v>
      </c>
      <c r="C241" s="8">
        <f t="shared" si="21"/>
        <v>845.60730810890004</v>
      </c>
      <c r="D241" s="12">
        <v>196.54343638643618</v>
      </c>
      <c r="E241" s="12">
        <v>158.32407572829428</v>
      </c>
      <c r="F241" s="12">
        <v>248.27903884916836</v>
      </c>
      <c r="G241" s="12">
        <v>143.48655409735335</v>
      </c>
      <c r="H241" s="12">
        <v>153.57813066891094</v>
      </c>
      <c r="I241" s="12">
        <v>159.6972917035144</v>
      </c>
      <c r="J241" s="12">
        <v>63.831505052389673</v>
      </c>
      <c r="K241" s="12">
        <v>158.20135264371442</v>
      </c>
      <c r="L241" s="12">
        <v>185.16654243187025</v>
      </c>
      <c r="M241" s="12">
        <v>109.17842499709202</v>
      </c>
      <c r="N241" s="12">
        <v>58.533214544232301</v>
      </c>
      <c r="O241" s="12">
        <v>184.33319025535843</v>
      </c>
      <c r="P241" s="12">
        <v>278.25090907304605</v>
      </c>
      <c r="Q241" s="12">
        <v>167.34070043804388</v>
      </c>
      <c r="R241" s="12">
        <v>93.513161154380228</v>
      </c>
      <c r="S241" s="12">
        <v>148.65780580336283</v>
      </c>
      <c r="T241" s="12">
        <v>219.91904370571882</v>
      </c>
      <c r="U241" s="12">
        <v>47.6961632467236</v>
      </c>
    </row>
    <row r="242" spans="1:44" s="11" customFormat="1" x14ac:dyDescent="0.35">
      <c r="A242" s="11" t="s">
        <v>195</v>
      </c>
      <c r="B242" s="8">
        <v>872.63860823729999</v>
      </c>
      <c r="C242" s="8">
        <f t="shared" si="21"/>
        <v>873.63860823729999</v>
      </c>
      <c r="D242" s="12">
        <v>246.83650444779923</v>
      </c>
      <c r="E242" s="12">
        <v>170.23787407236412</v>
      </c>
      <c r="F242" s="12">
        <v>303.02976238598984</v>
      </c>
      <c r="G242" s="12">
        <v>160.6152468048644</v>
      </c>
      <c r="H242" s="12">
        <v>161.24160405554682</v>
      </c>
      <c r="I242" s="12">
        <v>182.62794383627272</v>
      </c>
      <c r="J242" s="12">
        <v>46.683877854043665</v>
      </c>
      <c r="K242" s="12">
        <v>162.33492960371009</v>
      </c>
      <c r="L242" s="12">
        <v>195.83803213462366</v>
      </c>
      <c r="M242" s="12">
        <v>95.545632030686647</v>
      </c>
      <c r="N242" s="12">
        <v>24.394354714569236</v>
      </c>
      <c r="O242" s="12">
        <v>215.16825657419358</v>
      </c>
      <c r="P242" s="12">
        <v>339.04095574170969</v>
      </c>
      <c r="Q242" s="12">
        <v>176.39179168095208</v>
      </c>
      <c r="R242" s="12">
        <v>87.294195375612787</v>
      </c>
      <c r="S242" s="12">
        <v>191.02813006206287</v>
      </c>
      <c r="T242" s="12">
        <v>271.02023085225875</v>
      </c>
      <c r="U242" s="12">
        <v>40.698664303115621</v>
      </c>
    </row>
    <row r="243" spans="1:44" x14ac:dyDescent="0.35">
      <c r="B243" s="11"/>
      <c r="C243" s="8" t="s">
        <v>59</v>
      </c>
      <c r="D243" s="3">
        <f>SUM(D223:D242)</f>
        <v>19508.843068095957</v>
      </c>
      <c r="E243" s="3">
        <f t="shared" ref="E243:U243" si="22">SUM(E223:E242)</f>
        <v>20158.590692716167</v>
      </c>
      <c r="F243" s="3">
        <f t="shared" si="22"/>
        <v>20789.941822026667</v>
      </c>
      <c r="G243" s="3">
        <f t="shared" si="22"/>
        <v>20623.306276051379</v>
      </c>
      <c r="H243" s="3">
        <f t="shared" si="22"/>
        <v>18790.364501886244</v>
      </c>
      <c r="I243" s="3">
        <f t="shared" si="22"/>
        <v>19360.637540460073</v>
      </c>
      <c r="J243" s="3">
        <f t="shared" si="22"/>
        <v>16009.129064857307</v>
      </c>
      <c r="K243" s="3">
        <f t="shared" si="22"/>
        <v>22744.21934539856</v>
      </c>
      <c r="L243" s="3">
        <f t="shared" si="22"/>
        <v>18407.272951331033</v>
      </c>
      <c r="M243" s="3">
        <f t="shared" si="22"/>
        <v>16244.014120518503</v>
      </c>
      <c r="N243" s="3">
        <f t="shared" si="22"/>
        <v>18163.162919532304</v>
      </c>
      <c r="O243" s="3">
        <f t="shared" si="22"/>
        <v>19250.714498645775</v>
      </c>
      <c r="P243" s="3">
        <f t="shared" si="22"/>
        <v>21708.435255716395</v>
      </c>
      <c r="Q243" s="3">
        <f t="shared" si="22"/>
        <v>19057.191315838299</v>
      </c>
      <c r="R243" s="3">
        <f t="shared" si="22"/>
        <v>28687.155413897632</v>
      </c>
      <c r="S243" s="3">
        <f t="shared" si="22"/>
        <v>18311.829755009243</v>
      </c>
      <c r="T243" s="3">
        <f t="shared" si="22"/>
        <v>22576.341258028646</v>
      </c>
      <c r="U243" s="3">
        <f t="shared" si="22"/>
        <v>14394.052229458357</v>
      </c>
    </row>
    <row r="246" spans="1:44" ht="29" x14ac:dyDescent="0.35">
      <c r="X246" s="7" t="s">
        <v>196</v>
      </c>
      <c r="Y246" s="8" t="s">
        <v>23</v>
      </c>
      <c r="Z246" s="8" t="s">
        <v>24</v>
      </c>
      <c r="AA246" s="9" t="s">
        <v>0</v>
      </c>
      <c r="AB246" s="9" t="s">
        <v>1</v>
      </c>
      <c r="AC246" s="9" t="s">
        <v>2</v>
      </c>
      <c r="AD246" s="9" t="s">
        <v>3</v>
      </c>
      <c r="AE246" s="9" t="s">
        <v>4</v>
      </c>
      <c r="AF246" s="3" t="s">
        <v>5</v>
      </c>
      <c r="AG246" s="3" t="s">
        <v>6</v>
      </c>
      <c r="AH246" s="3" t="s">
        <v>7</v>
      </c>
      <c r="AI246" s="3" t="s">
        <v>8</v>
      </c>
      <c r="AJ246" s="3" t="s">
        <v>9</v>
      </c>
      <c r="AK246" s="10" t="s">
        <v>10</v>
      </c>
      <c r="AL246" s="10" t="s">
        <v>11</v>
      </c>
      <c r="AM246" s="10" t="s">
        <v>12</v>
      </c>
      <c r="AN246" s="10" t="s">
        <v>13</v>
      </c>
      <c r="AO246" s="3" t="s">
        <v>14</v>
      </c>
      <c r="AP246" s="3" t="s">
        <v>15</v>
      </c>
      <c r="AQ246" s="3" t="s">
        <v>16</v>
      </c>
      <c r="AR246" s="3" t="s">
        <v>17</v>
      </c>
    </row>
    <row r="247" spans="1:44" ht="29" x14ac:dyDescent="0.35">
      <c r="A247" s="20" t="s">
        <v>196</v>
      </c>
      <c r="B247" s="8" t="s">
        <v>23</v>
      </c>
      <c r="C247" s="8" t="s">
        <v>24</v>
      </c>
      <c r="D247" s="3" t="s">
        <v>0</v>
      </c>
      <c r="E247" s="3" t="s">
        <v>1</v>
      </c>
      <c r="F247" s="3" t="s">
        <v>2</v>
      </c>
      <c r="G247" s="3" t="s">
        <v>3</v>
      </c>
      <c r="H247" s="3" t="s">
        <v>4</v>
      </c>
      <c r="I247" s="3" t="s">
        <v>5</v>
      </c>
      <c r="J247" s="3" t="s">
        <v>6</v>
      </c>
      <c r="K247" s="3" t="s">
        <v>7</v>
      </c>
      <c r="L247" s="3" t="s">
        <v>8</v>
      </c>
      <c r="M247" s="3" t="s">
        <v>9</v>
      </c>
      <c r="N247" s="3" t="s">
        <v>10</v>
      </c>
      <c r="O247" s="3" t="s">
        <v>11</v>
      </c>
      <c r="P247" s="3" t="s">
        <v>12</v>
      </c>
      <c r="Q247" s="3" t="s">
        <v>13</v>
      </c>
      <c r="R247" s="3" t="s">
        <v>14</v>
      </c>
      <c r="S247" s="3" t="s">
        <v>15</v>
      </c>
      <c r="T247" s="3" t="s">
        <v>16</v>
      </c>
      <c r="U247" s="3" t="s">
        <v>17</v>
      </c>
      <c r="V247" s="12"/>
      <c r="X247" s="11" t="s">
        <v>197</v>
      </c>
      <c r="Y247" s="8">
        <v>781.68974062159998</v>
      </c>
      <c r="Z247" s="8">
        <f>Y247-7</f>
        <v>774.68974062159998</v>
      </c>
      <c r="AA247" s="14">
        <f>D248/D$299</f>
        <v>1.9905476862334924E-3</v>
      </c>
      <c r="AB247" s="14">
        <f t="shared" ref="AB247:AR247" si="23">E248/E$299</f>
        <v>3.4300366075197502E-3</v>
      </c>
      <c r="AC247" s="14">
        <f t="shared" si="23"/>
        <v>2.4570383170795388E-3</v>
      </c>
      <c r="AD247" s="14">
        <f t="shared" si="23"/>
        <v>5.8312110409348807E-3</v>
      </c>
      <c r="AE247" s="14">
        <f t="shared" si="23"/>
        <v>2.0293790574288091E-3</v>
      </c>
      <c r="AF247" s="15">
        <f t="shared" si="23"/>
        <v>2.1060553051063455E-3</v>
      </c>
      <c r="AG247" s="15">
        <f t="shared" si="23"/>
        <v>3.1090503879475373E-3</v>
      </c>
      <c r="AH247" s="15">
        <f t="shared" si="23"/>
        <v>3.0200265752851983E-3</v>
      </c>
      <c r="AI247" s="15">
        <f t="shared" si="23"/>
        <v>2.6219459062617112E-3</v>
      </c>
      <c r="AJ247" s="15">
        <f t="shared" si="23"/>
        <v>2.3224078841536169E-3</v>
      </c>
      <c r="AK247" s="16">
        <f t="shared" si="23"/>
        <v>2.4474730402582029E-3</v>
      </c>
      <c r="AL247" s="16">
        <f t="shared" si="23"/>
        <v>2.2869359226521291E-3</v>
      </c>
      <c r="AM247" s="16">
        <f t="shared" si="23"/>
        <v>2.2273525190263537E-3</v>
      </c>
      <c r="AN247" s="16">
        <f t="shared" si="23"/>
        <v>2.4066051093820802E-3</v>
      </c>
      <c r="AO247" s="15">
        <f t="shared" si="23"/>
        <v>2.7650464901504148E-3</v>
      </c>
      <c r="AP247" s="15">
        <f t="shared" si="23"/>
        <v>2.2101561570024584E-3</v>
      </c>
      <c r="AQ247" s="15">
        <f t="shared" si="23"/>
        <v>2.6110066248830901E-3</v>
      </c>
      <c r="AR247" s="15">
        <f t="shared" si="23"/>
        <v>2.3007720508577576E-3</v>
      </c>
    </row>
    <row r="248" spans="1:44" x14ac:dyDescent="0.35">
      <c r="A248" s="11" t="s">
        <v>197</v>
      </c>
      <c r="B248" s="8">
        <v>781.68974062159998</v>
      </c>
      <c r="C248" s="8">
        <f>B248-7</f>
        <v>774.68974062159998</v>
      </c>
      <c r="D248" s="12">
        <v>0.85812292128573431</v>
      </c>
      <c r="E248" s="12">
        <v>1.4520628088870275</v>
      </c>
      <c r="F248" s="12">
        <v>1.0840289068760176</v>
      </c>
      <c r="G248" s="12">
        <v>2.9712641066478334</v>
      </c>
      <c r="H248" s="12">
        <v>0.86861567546231444</v>
      </c>
      <c r="I248" s="12">
        <v>0.87780983491955478</v>
      </c>
      <c r="J248" s="12">
        <v>0.95936893993628269</v>
      </c>
      <c r="K248" s="12">
        <v>0.97221943004838529</v>
      </c>
      <c r="L248" s="12">
        <v>0.81070762533682128</v>
      </c>
      <c r="M248" s="12">
        <v>0.71366997342250471</v>
      </c>
      <c r="N248" s="12">
        <v>1.0050131660540631</v>
      </c>
      <c r="O248" s="12">
        <v>1.009706437350639</v>
      </c>
      <c r="P248" s="12">
        <v>1.3214317578228716</v>
      </c>
      <c r="Q248" s="12">
        <v>1.5745841312493456</v>
      </c>
      <c r="R248" s="12">
        <v>1.3130134875236619</v>
      </c>
      <c r="S248" s="12">
        <v>1.5211115979412972</v>
      </c>
      <c r="T248" s="12">
        <v>1.124565128653976</v>
      </c>
      <c r="U248" s="12">
        <v>0.65812454082010707</v>
      </c>
      <c r="X248" s="11" t="s">
        <v>198</v>
      </c>
      <c r="Y248" s="8">
        <v>783.70539068580001</v>
      </c>
      <c r="Z248" s="8">
        <f t="shared" ref="Z248:Z297" si="24">Y248-7</f>
        <v>776.70539068580001</v>
      </c>
      <c r="AA248" s="14">
        <f t="shared" ref="AA248:AA298" si="25">D249/D$299</f>
        <v>2.4925414453345683E-3</v>
      </c>
      <c r="AB248" s="14">
        <f t="shared" ref="AB248:AB298" si="26">E249/E$299</f>
        <v>5.0005047440448347E-3</v>
      </c>
      <c r="AC248" s="14">
        <f t="shared" ref="AC248:AC298" si="27">F249/F$299</f>
        <v>3.3065952883310407E-3</v>
      </c>
      <c r="AD248" s="14">
        <f t="shared" ref="AD248:AD298" si="28">G249/G$299</f>
        <v>4.8872336148926294E-3</v>
      </c>
      <c r="AE248" s="14">
        <f t="shared" ref="AE248:AE298" si="29">H249/H$299</f>
        <v>2.6436684062867101E-3</v>
      </c>
      <c r="AF248" s="15">
        <f t="shared" ref="AF248:AF298" si="30">I249/I$299</f>
        <v>3.727517470554016E-3</v>
      </c>
      <c r="AG248" s="15">
        <f t="shared" ref="AG248:AG298" si="31">J249/J$299</f>
        <v>4.3744176486431594E-3</v>
      </c>
      <c r="AH248" s="15">
        <f t="shared" ref="AH248:AH298" si="32">K249/K$299</f>
        <v>3.6990266687112572E-3</v>
      </c>
      <c r="AI248" s="15">
        <f t="shared" ref="AI248:AI298" si="33">L249/L$299</f>
        <v>3.1017298779678899E-3</v>
      </c>
      <c r="AJ248" s="15">
        <f t="shared" ref="AJ248:AJ298" si="34">M249/M$299</f>
        <v>2.8645914778633419E-3</v>
      </c>
      <c r="AK248" s="16">
        <f t="shared" ref="AK248:AK298" si="35">N249/N$299</f>
        <v>3.1527444242170862E-3</v>
      </c>
      <c r="AL248" s="16">
        <f t="shared" ref="AL248:AL298" si="36">O249/O$299</f>
        <v>3.3144962209047E-3</v>
      </c>
      <c r="AM248" s="16">
        <f t="shared" ref="AM248:AM298" si="37">P249/P$299</f>
        <v>2.9112206812666754E-3</v>
      </c>
      <c r="AN248" s="16">
        <f t="shared" ref="AN248:AN298" si="38">Q249/Q$299</f>
        <v>2.8291920441131128E-3</v>
      </c>
      <c r="AO248" s="15">
        <f t="shared" ref="AO248:AO298" si="39">R249/R$299</f>
        <v>4.8639275061414279E-3</v>
      </c>
      <c r="AP248" s="15">
        <f t="shared" ref="AP248:AP298" si="40">S249/S$299</f>
        <v>2.9110445962232906E-3</v>
      </c>
      <c r="AQ248" s="15">
        <f t="shared" ref="AQ248:AQ298" si="41">T249/T$299</f>
        <v>3.9845136914178521E-3</v>
      </c>
      <c r="AR248" s="15">
        <f t="shared" ref="AR248:AR298" si="42">U249/U$299</f>
        <v>3.233592432076124E-3</v>
      </c>
    </row>
    <row r="249" spans="1:44" x14ac:dyDescent="0.35">
      <c r="A249" s="11" t="s">
        <v>198</v>
      </c>
      <c r="B249" s="8">
        <v>783.70539068580001</v>
      </c>
      <c r="C249" s="8">
        <f t="shared" ref="C249:C298" si="43">B249-7</f>
        <v>776.70539068580001</v>
      </c>
      <c r="D249" s="12">
        <v>1.0745318794866445</v>
      </c>
      <c r="E249" s="12">
        <v>2.1169007201182879</v>
      </c>
      <c r="F249" s="12">
        <v>1.4588477725294071</v>
      </c>
      <c r="G249" s="12">
        <v>2.4902651814167762</v>
      </c>
      <c r="H249" s="12">
        <v>1.1315440602479296</v>
      </c>
      <c r="I249" s="12">
        <v>1.5536398723971565</v>
      </c>
      <c r="J249" s="12">
        <v>1.3498270850437468</v>
      </c>
      <c r="K249" s="12">
        <v>1.1908059448942498</v>
      </c>
      <c r="L249" s="12">
        <v>0.95905718641955107</v>
      </c>
      <c r="M249" s="12">
        <v>0.88028159817332008</v>
      </c>
      <c r="N249" s="12">
        <v>1.2946208613629644</v>
      </c>
      <c r="O249" s="12">
        <v>1.4633851948684049</v>
      </c>
      <c r="P249" s="12">
        <v>1.7271533937242036</v>
      </c>
      <c r="Q249" s="12">
        <v>1.8510726498296268</v>
      </c>
      <c r="R249" s="12">
        <v>2.3096907920537757</v>
      </c>
      <c r="S249" s="12">
        <v>2.0034890672363757</v>
      </c>
      <c r="T249" s="12">
        <v>1.716137029033191</v>
      </c>
      <c r="U249" s="12">
        <v>0.92495322766376908</v>
      </c>
      <c r="X249" s="11" t="s">
        <v>199</v>
      </c>
      <c r="Y249" s="8">
        <v>785.72104075000004</v>
      </c>
      <c r="Z249" s="8">
        <f t="shared" si="24"/>
        <v>778.72104075000004</v>
      </c>
      <c r="AA249" s="14">
        <f t="shared" si="25"/>
        <v>3.5327357780920742E-3</v>
      </c>
      <c r="AB249" s="14">
        <f t="shared" si="26"/>
        <v>5.5740073086945827E-3</v>
      </c>
      <c r="AC249" s="14">
        <f t="shared" si="27"/>
        <v>2.7395583868691496E-3</v>
      </c>
      <c r="AD249" s="14">
        <f t="shared" si="28"/>
        <v>6.6232583500477529E-3</v>
      </c>
      <c r="AE249" s="14">
        <f t="shared" si="29"/>
        <v>3.3819270940400655E-3</v>
      </c>
      <c r="AF249" s="15">
        <f t="shared" si="30"/>
        <v>4.2758457398254417E-3</v>
      </c>
      <c r="AG249" s="15">
        <f t="shared" si="31"/>
        <v>5.8335706760105493E-3</v>
      </c>
      <c r="AH249" s="15">
        <f t="shared" si="32"/>
        <v>5.0161001108425382E-3</v>
      </c>
      <c r="AI249" s="15">
        <f t="shared" si="33"/>
        <v>4.3919102868956138E-3</v>
      </c>
      <c r="AJ249" s="15">
        <f t="shared" si="34"/>
        <v>3.8097107951862719E-3</v>
      </c>
      <c r="AK249" s="16">
        <f t="shared" si="35"/>
        <v>4.7191667906756789E-3</v>
      </c>
      <c r="AL249" s="16">
        <f t="shared" si="36"/>
        <v>5.2892065929202705E-3</v>
      </c>
      <c r="AM249" s="16">
        <f t="shared" si="37"/>
        <v>4.5179587749235436E-3</v>
      </c>
      <c r="AN249" s="16">
        <f t="shared" si="38"/>
        <v>4.7196399268776314E-3</v>
      </c>
      <c r="AO249" s="15">
        <f t="shared" si="39"/>
        <v>5.7587167221507468E-3</v>
      </c>
      <c r="AP249" s="15">
        <f t="shared" si="40"/>
        <v>3.5317642937247947E-3</v>
      </c>
      <c r="AQ249" s="15">
        <f t="shared" si="41"/>
        <v>4.3230802606525308E-3</v>
      </c>
      <c r="AR249" s="15">
        <f t="shared" si="42"/>
        <v>4.2938428504471424E-3</v>
      </c>
    </row>
    <row r="250" spans="1:44" x14ac:dyDescent="0.35">
      <c r="A250" s="11" t="s">
        <v>199</v>
      </c>
      <c r="B250" s="8">
        <v>785.72104075000004</v>
      </c>
      <c r="C250" s="8">
        <f t="shared" si="43"/>
        <v>778.72104075000004</v>
      </c>
      <c r="D250" s="12">
        <v>1.5229585138767698</v>
      </c>
      <c r="E250" s="12">
        <v>2.3596858096720101</v>
      </c>
      <c r="F250" s="12">
        <v>1.2086748760884927</v>
      </c>
      <c r="G250" s="12">
        <v>3.374847808869109</v>
      </c>
      <c r="H250" s="12">
        <v>1.4475338534713171</v>
      </c>
      <c r="I250" s="12">
        <v>1.7821846529467682</v>
      </c>
      <c r="J250" s="12">
        <v>1.8000822814525776</v>
      </c>
      <c r="K250" s="12">
        <v>1.6148036678678681</v>
      </c>
      <c r="L250" s="12">
        <v>1.3579819289475843</v>
      </c>
      <c r="M250" s="12">
        <v>1.170714335108662</v>
      </c>
      <c r="N250" s="12">
        <v>1.9378455572012341</v>
      </c>
      <c r="O250" s="12">
        <v>2.3352407439364011</v>
      </c>
      <c r="P250" s="12">
        <v>2.6803903534444733</v>
      </c>
      <c r="Q250" s="12">
        <v>3.0879474597228143</v>
      </c>
      <c r="R250" s="12">
        <v>2.7345915354214028</v>
      </c>
      <c r="S250" s="12">
        <v>2.4306914293629998</v>
      </c>
      <c r="T250" s="12">
        <v>1.8619582436792395</v>
      </c>
      <c r="U250" s="12">
        <v>1.228232650536023</v>
      </c>
      <c r="X250" s="11" t="s">
        <v>200</v>
      </c>
      <c r="Y250" s="8">
        <v>807.70539068580001</v>
      </c>
      <c r="Z250" s="8">
        <f t="shared" si="24"/>
        <v>800.70539068580001</v>
      </c>
      <c r="AA250" s="14">
        <f t="shared" si="25"/>
        <v>3.9173763688339558E-3</v>
      </c>
      <c r="AB250" s="14">
        <f t="shared" si="26"/>
        <v>6.4591434527975014E-3</v>
      </c>
      <c r="AC250" s="14">
        <f t="shared" si="27"/>
        <v>5.7367783348002931E-3</v>
      </c>
      <c r="AD250" s="14">
        <f t="shared" si="28"/>
        <v>5.1868773899624975E-3</v>
      </c>
      <c r="AE250" s="14">
        <f t="shared" si="29"/>
        <v>4.3054628963592355E-3</v>
      </c>
      <c r="AF250" s="15">
        <f t="shared" si="30"/>
        <v>5.087930040993012E-3</v>
      </c>
      <c r="AG250" s="15">
        <f t="shared" si="31"/>
        <v>4.9398474400410806E-3</v>
      </c>
      <c r="AH250" s="15">
        <f t="shared" si="32"/>
        <v>4.9705913388678243E-3</v>
      </c>
      <c r="AI250" s="15">
        <f t="shared" si="33"/>
        <v>4.4457992920591783E-3</v>
      </c>
      <c r="AJ250" s="15">
        <f t="shared" si="34"/>
        <v>4.8410620211253976E-3</v>
      </c>
      <c r="AK250" s="16">
        <f t="shared" si="35"/>
        <v>4.4273895488982371E-3</v>
      </c>
      <c r="AL250" s="16">
        <f t="shared" si="36"/>
        <v>3.958436708698547E-3</v>
      </c>
      <c r="AM250" s="16">
        <f t="shared" si="37"/>
        <v>3.9359573801664048E-3</v>
      </c>
      <c r="AN250" s="16">
        <f t="shared" si="38"/>
        <v>3.7767214010117961E-3</v>
      </c>
      <c r="AO250" s="15">
        <f t="shared" si="39"/>
        <v>6.3331227527006701E-3</v>
      </c>
      <c r="AP250" s="15">
        <f t="shared" si="40"/>
        <v>4.5310702729746974E-3</v>
      </c>
      <c r="AQ250" s="15">
        <f t="shared" si="41"/>
        <v>5.1506792286869713E-3</v>
      </c>
      <c r="AR250" s="15">
        <f t="shared" si="42"/>
        <v>4.9275182218581244E-3</v>
      </c>
    </row>
    <row r="251" spans="1:44" x14ac:dyDescent="0.35">
      <c r="A251" s="11" t="s">
        <v>200</v>
      </c>
      <c r="B251" s="8">
        <v>807.70539068580001</v>
      </c>
      <c r="C251" s="8">
        <f t="shared" si="43"/>
        <v>800.70539068580001</v>
      </c>
      <c r="D251" s="12">
        <v>1.6887766500888439</v>
      </c>
      <c r="E251" s="12">
        <v>2.734397051189311</v>
      </c>
      <c r="F251" s="12">
        <v>2.5310283132480214</v>
      </c>
      <c r="G251" s="12">
        <v>2.6429471521764585</v>
      </c>
      <c r="H251" s="12">
        <v>1.8428260349928254</v>
      </c>
      <c r="I251" s="12">
        <v>2.1206636969776995</v>
      </c>
      <c r="J251" s="12">
        <v>1.5243034401664193</v>
      </c>
      <c r="K251" s="12">
        <v>1.6001532960090443</v>
      </c>
      <c r="L251" s="12">
        <v>1.3746444494456544</v>
      </c>
      <c r="M251" s="12">
        <v>1.4876459159164359</v>
      </c>
      <c r="N251" s="12">
        <v>1.8180321967605684</v>
      </c>
      <c r="O251" s="12">
        <v>1.7476917420506015</v>
      </c>
      <c r="P251" s="12">
        <v>2.3351036870727411</v>
      </c>
      <c r="Q251" s="12">
        <v>2.4710184329783385</v>
      </c>
      <c r="R251" s="12">
        <v>3.0073547125012752</v>
      </c>
      <c r="S251" s="12">
        <v>3.1184509390759696</v>
      </c>
      <c r="T251" s="12">
        <v>2.2184065694291677</v>
      </c>
      <c r="U251" s="12">
        <v>1.4094923771062351</v>
      </c>
      <c r="X251" s="11" t="s">
        <v>201</v>
      </c>
      <c r="Y251" s="8">
        <v>809.72104075000004</v>
      </c>
      <c r="Z251" s="8">
        <f t="shared" si="24"/>
        <v>802.72104075000004</v>
      </c>
      <c r="AA251" s="14">
        <f t="shared" si="25"/>
        <v>1.2498805025105102E-2</v>
      </c>
      <c r="AB251" s="14">
        <f t="shared" si="26"/>
        <v>2.0110759877748578E-2</v>
      </c>
      <c r="AC251" s="14">
        <f t="shared" si="27"/>
        <v>1.5563316615168948E-2</v>
      </c>
      <c r="AD251" s="14">
        <f t="shared" si="28"/>
        <v>1.62881955806802E-2</v>
      </c>
      <c r="AE251" s="14">
        <f t="shared" si="29"/>
        <v>1.4321192682229818E-2</v>
      </c>
      <c r="AF251" s="15">
        <f t="shared" si="30"/>
        <v>1.7287875563994741E-2</v>
      </c>
      <c r="AG251" s="15">
        <f t="shared" si="31"/>
        <v>1.5219935119517285E-2</v>
      </c>
      <c r="AH251" s="15">
        <f t="shared" si="32"/>
        <v>1.5897024441299326E-2</v>
      </c>
      <c r="AI251" s="15">
        <f t="shared" si="33"/>
        <v>1.4107827052196499E-2</v>
      </c>
      <c r="AJ251" s="15">
        <f t="shared" si="34"/>
        <v>1.4583315960452146E-2</v>
      </c>
      <c r="AK251" s="16">
        <f t="shared" si="35"/>
        <v>1.7110305747605605E-2</v>
      </c>
      <c r="AL251" s="16">
        <f t="shared" si="36"/>
        <v>1.7228688722940786E-2</v>
      </c>
      <c r="AM251" s="16">
        <f t="shared" si="37"/>
        <v>1.7122547176184003E-2</v>
      </c>
      <c r="AN251" s="16">
        <f t="shared" si="38"/>
        <v>1.6358020649374947E-2</v>
      </c>
      <c r="AO251" s="15">
        <f t="shared" si="39"/>
        <v>2.5545559947696517E-2</v>
      </c>
      <c r="AP251" s="15">
        <f t="shared" si="40"/>
        <v>1.5896482923111771E-2</v>
      </c>
      <c r="AQ251" s="15">
        <f t="shared" si="41"/>
        <v>1.8780534668785528E-2</v>
      </c>
      <c r="AR251" s="15">
        <f t="shared" si="42"/>
        <v>1.5102163638619562E-2</v>
      </c>
    </row>
    <row r="252" spans="1:44" x14ac:dyDescent="0.35">
      <c r="A252" s="11" t="s">
        <v>201</v>
      </c>
      <c r="B252" s="8">
        <v>809.72104075000004</v>
      </c>
      <c r="C252" s="8">
        <f t="shared" si="43"/>
        <v>802.72104075000004</v>
      </c>
      <c r="D252" s="12">
        <v>5.3882211186905957</v>
      </c>
      <c r="E252" s="12">
        <v>8.5136369719540923</v>
      </c>
      <c r="F252" s="12">
        <v>6.8664314188474282</v>
      </c>
      <c r="G252" s="12">
        <v>8.2995677143552395</v>
      </c>
      <c r="H252" s="12">
        <v>6.1297628994268809</v>
      </c>
      <c r="I252" s="12">
        <v>7.2056356536058495</v>
      </c>
      <c r="J252" s="12">
        <v>4.6964607193611965</v>
      </c>
      <c r="K252" s="12">
        <v>5.1176357745546461</v>
      </c>
      <c r="L252" s="12">
        <v>4.362150622876797</v>
      </c>
      <c r="M252" s="12">
        <v>4.4814155105664684</v>
      </c>
      <c r="N252" s="12">
        <v>7.0260559641302498</v>
      </c>
      <c r="O252" s="12">
        <v>7.6066485896508453</v>
      </c>
      <c r="P252" s="12">
        <v>10.158372965281911</v>
      </c>
      <c r="Q252" s="12">
        <v>10.702661451495169</v>
      </c>
      <c r="R252" s="12">
        <v>12.130597035945373</v>
      </c>
      <c r="S252" s="12">
        <v>10.940550270264996</v>
      </c>
      <c r="T252" s="12">
        <v>8.0888091913358959</v>
      </c>
      <c r="U252" s="12">
        <v>4.3198997077312331</v>
      </c>
      <c r="X252" s="11" t="s">
        <v>202</v>
      </c>
      <c r="Y252" s="8">
        <v>811.73669081419996</v>
      </c>
      <c r="Z252" s="8">
        <f t="shared" si="24"/>
        <v>804.73669081419996</v>
      </c>
      <c r="AA252" s="14">
        <f t="shared" si="25"/>
        <v>1.1802374433126941E-2</v>
      </c>
      <c r="AB252" s="14">
        <f t="shared" si="26"/>
        <v>2.1229849704628583E-2</v>
      </c>
      <c r="AC252" s="14">
        <f t="shared" si="27"/>
        <v>1.3630665552556749E-2</v>
      </c>
      <c r="AD252" s="14">
        <f t="shared" si="28"/>
        <v>1.6937275100699072E-2</v>
      </c>
      <c r="AE252" s="14">
        <f t="shared" si="29"/>
        <v>1.1826405107656901E-2</v>
      </c>
      <c r="AF252" s="15">
        <f t="shared" si="30"/>
        <v>1.8280283808757319E-2</v>
      </c>
      <c r="AG252" s="15">
        <f t="shared" si="31"/>
        <v>1.6996701916396479E-2</v>
      </c>
      <c r="AH252" s="15">
        <f t="shared" si="32"/>
        <v>1.5534168786730272E-2</v>
      </c>
      <c r="AI252" s="15">
        <f t="shared" si="33"/>
        <v>1.3186107723218181E-2</v>
      </c>
      <c r="AJ252" s="15">
        <f t="shared" si="34"/>
        <v>1.4096969810541144E-2</v>
      </c>
      <c r="AK252" s="16">
        <f t="shared" si="35"/>
        <v>1.5322734620040218E-2</v>
      </c>
      <c r="AL252" s="16">
        <f t="shared" si="36"/>
        <v>1.73783115998314E-2</v>
      </c>
      <c r="AM252" s="16">
        <f t="shared" si="37"/>
        <v>1.7551771404430167E-2</v>
      </c>
      <c r="AN252" s="16">
        <f t="shared" si="38"/>
        <v>1.4840241980041623E-2</v>
      </c>
      <c r="AO252" s="15">
        <f t="shared" si="39"/>
        <v>2.7999403440964288E-2</v>
      </c>
      <c r="AP252" s="15">
        <f t="shared" si="40"/>
        <v>1.3396418487929107E-2</v>
      </c>
      <c r="AQ252" s="15">
        <f t="shared" si="41"/>
        <v>1.6520464938982304E-2</v>
      </c>
      <c r="AR252" s="15">
        <f t="shared" si="42"/>
        <v>1.3920461135317353E-2</v>
      </c>
    </row>
    <row r="253" spans="1:44" x14ac:dyDescent="0.35">
      <c r="A253" s="11" t="s">
        <v>202</v>
      </c>
      <c r="B253" s="8">
        <v>811.73669081419996</v>
      </c>
      <c r="C253" s="8">
        <f t="shared" si="43"/>
        <v>804.73669081419996</v>
      </c>
      <c r="D253" s="12">
        <v>5.0879906553893761</v>
      </c>
      <c r="E253" s="12">
        <v>8.9873895592745239</v>
      </c>
      <c r="F253" s="12">
        <v>6.0137586688080749</v>
      </c>
      <c r="G253" s="12">
        <v>8.6303029024068589</v>
      </c>
      <c r="H253" s="12">
        <v>5.0619428752229192</v>
      </c>
      <c r="I253" s="12">
        <v>7.619274229665872</v>
      </c>
      <c r="J253" s="12">
        <v>5.2447229427860362</v>
      </c>
      <c r="K253" s="12">
        <v>5.0008237833748517</v>
      </c>
      <c r="L253" s="12">
        <v>4.0771543204593836</v>
      </c>
      <c r="M253" s="12">
        <v>4.3319625887737843</v>
      </c>
      <c r="N253" s="12">
        <v>6.2920202918632366</v>
      </c>
      <c r="O253" s="12">
        <v>7.6727086748832178</v>
      </c>
      <c r="P253" s="12">
        <v>10.413020813606984</v>
      </c>
      <c r="Q253" s="12">
        <v>9.7096151897033369</v>
      </c>
      <c r="R253" s="12">
        <v>13.295832273186354</v>
      </c>
      <c r="S253" s="12">
        <v>9.2199130221193304</v>
      </c>
      <c r="T253" s="12">
        <v>7.1153931983462479</v>
      </c>
      <c r="U253" s="12">
        <v>3.9818795126920077</v>
      </c>
      <c r="X253" s="11" t="s">
        <v>203</v>
      </c>
      <c r="Y253" s="8">
        <v>813.75234087839999</v>
      </c>
      <c r="Z253" s="8">
        <f t="shared" si="24"/>
        <v>806.75234087839999</v>
      </c>
      <c r="AA253" s="14">
        <f t="shared" si="25"/>
        <v>8.4362155215201313E-3</v>
      </c>
      <c r="AB253" s="14">
        <f t="shared" si="26"/>
        <v>1.3493552122038325E-2</v>
      </c>
      <c r="AC253" s="14">
        <f t="shared" si="27"/>
        <v>6.8959081082688965E-3</v>
      </c>
      <c r="AD253" s="14">
        <f t="shared" si="28"/>
        <v>1.2265600512625522E-2</v>
      </c>
      <c r="AE253" s="14">
        <f t="shared" si="29"/>
        <v>8.4513262484450791E-3</v>
      </c>
      <c r="AF253" s="15">
        <f t="shared" si="30"/>
        <v>1.1225753852738192E-2</v>
      </c>
      <c r="AG253" s="15">
        <f t="shared" si="31"/>
        <v>1.616326917778774E-2</v>
      </c>
      <c r="AH253" s="15">
        <f t="shared" si="32"/>
        <v>1.2955232183725112E-2</v>
      </c>
      <c r="AI253" s="15">
        <f t="shared" si="33"/>
        <v>1.1297362901179036E-2</v>
      </c>
      <c r="AJ253" s="15">
        <f t="shared" si="34"/>
        <v>9.2305590031724477E-3</v>
      </c>
      <c r="AK253" s="16">
        <f t="shared" si="35"/>
        <v>1.2714249026779369E-2</v>
      </c>
      <c r="AL253" s="16">
        <f t="shared" si="36"/>
        <v>1.7242929794586886E-2</v>
      </c>
      <c r="AM253" s="16">
        <f t="shared" si="37"/>
        <v>1.4356459393385108E-2</v>
      </c>
      <c r="AN253" s="16">
        <f t="shared" si="38"/>
        <v>1.1480559618893158E-2</v>
      </c>
      <c r="AO253" s="15">
        <f t="shared" si="39"/>
        <v>1.6810453972547219E-2</v>
      </c>
      <c r="AP253" s="15">
        <f t="shared" si="40"/>
        <v>8.7018008681083881E-3</v>
      </c>
      <c r="AQ253" s="15">
        <f t="shared" si="41"/>
        <v>9.6545295541013171E-3</v>
      </c>
      <c r="AR253" s="15">
        <f t="shared" si="42"/>
        <v>1.1346594597815885E-2</v>
      </c>
    </row>
    <row r="254" spans="1:44" x14ac:dyDescent="0.35">
      <c r="A254" s="11" t="s">
        <v>203</v>
      </c>
      <c r="B254" s="8">
        <v>813.75234087839999</v>
      </c>
      <c r="C254" s="8">
        <f t="shared" si="43"/>
        <v>806.75234087839999</v>
      </c>
      <c r="D254" s="12">
        <v>3.6368432457004367</v>
      </c>
      <c r="E254" s="12">
        <v>5.7123253883749285</v>
      </c>
      <c r="F254" s="12">
        <v>3.0424286331071517</v>
      </c>
      <c r="G254" s="12">
        <v>6.2498747333628639</v>
      </c>
      <c r="H254" s="12">
        <v>3.6173402060955442</v>
      </c>
      <c r="I254" s="12">
        <v>4.6789261005764926</v>
      </c>
      <c r="J254" s="12">
        <v>4.9875481198732752</v>
      </c>
      <c r="K254" s="12">
        <v>4.1706018592290954</v>
      </c>
      <c r="L254" s="12">
        <v>3.4931530159756701</v>
      </c>
      <c r="M254" s="12">
        <v>2.8365270559997824</v>
      </c>
      <c r="N254" s="12">
        <v>5.2208900601639616</v>
      </c>
      <c r="O254" s="12">
        <v>7.6129361736506471</v>
      </c>
      <c r="P254" s="12">
        <v>8.5173232392537574</v>
      </c>
      <c r="Q254" s="12">
        <v>7.5114554204585229</v>
      </c>
      <c r="R254" s="12">
        <v>7.9826335202593706</v>
      </c>
      <c r="S254" s="12">
        <v>5.9889027214291062</v>
      </c>
      <c r="T254" s="12">
        <v>4.158222796768162</v>
      </c>
      <c r="U254" s="12">
        <v>3.2456376357560135</v>
      </c>
      <c r="X254" s="11" t="s">
        <v>204</v>
      </c>
      <c r="Y254" s="8">
        <v>831.70539068580001</v>
      </c>
      <c r="Z254" s="8">
        <f t="shared" si="24"/>
        <v>824.70539068580001</v>
      </c>
      <c r="AA254" s="14">
        <f t="shared" si="25"/>
        <v>2.0499414602019816E-3</v>
      </c>
      <c r="AB254" s="14">
        <f t="shared" si="26"/>
        <v>2.0959435029148398E-3</v>
      </c>
      <c r="AC254" s="14">
        <f t="shared" si="27"/>
        <v>2.4517130867624001E-3</v>
      </c>
      <c r="AD254" s="14">
        <f t="shared" si="28"/>
        <v>2.5569593309448758E-3</v>
      </c>
      <c r="AE254" s="14">
        <f t="shared" si="29"/>
        <v>2.1888499623223296E-3</v>
      </c>
      <c r="AF254" s="15">
        <f t="shared" si="30"/>
        <v>1.84496860083311E-3</v>
      </c>
      <c r="AG254" s="15">
        <f t="shared" si="31"/>
        <v>2.1873325940365766E-3</v>
      </c>
      <c r="AH254" s="15">
        <f t="shared" si="32"/>
        <v>2.0488424842752019E-3</v>
      </c>
      <c r="AI254" s="15">
        <f t="shared" si="33"/>
        <v>2.4510713983875352E-3</v>
      </c>
      <c r="AJ254" s="15">
        <f t="shared" si="34"/>
        <v>1.9587253474453552E-3</v>
      </c>
      <c r="AK254" s="16">
        <f t="shared" si="35"/>
        <v>2.1853206118887256E-3</v>
      </c>
      <c r="AL254" s="16">
        <f t="shared" si="36"/>
        <v>1.6045648063521194E-3</v>
      </c>
      <c r="AM254" s="16">
        <f t="shared" si="37"/>
        <v>1.506398611913365E-3</v>
      </c>
      <c r="AN254" s="16">
        <f t="shared" si="38"/>
        <v>1.7441562235160878E-3</v>
      </c>
      <c r="AO254" s="15">
        <f t="shared" si="39"/>
        <v>1.6528494558204676E-3</v>
      </c>
      <c r="AP254" s="15">
        <f t="shared" si="40"/>
        <v>1.712844404084878E-3</v>
      </c>
      <c r="AQ254" s="15">
        <f t="shared" si="41"/>
        <v>1.8538070145766884E-3</v>
      </c>
      <c r="AR254" s="15">
        <f t="shared" si="42"/>
        <v>2.2042408033312159E-3</v>
      </c>
    </row>
    <row r="255" spans="1:44" x14ac:dyDescent="0.35">
      <c r="A255" s="11" t="s">
        <v>204</v>
      </c>
      <c r="B255" s="8">
        <v>831.70539068580001</v>
      </c>
      <c r="C255" s="8">
        <f t="shared" si="43"/>
        <v>824.70539068580001</v>
      </c>
      <c r="D255" s="12">
        <v>0.88372751201044308</v>
      </c>
      <c r="E255" s="12">
        <v>0.88729129113048799</v>
      </c>
      <c r="F255" s="12">
        <v>1.0816794508014325</v>
      </c>
      <c r="G255" s="12">
        <v>1.3028857005622498</v>
      </c>
      <c r="H255" s="12">
        <v>0.93687247907108584</v>
      </c>
      <c r="I255" s="12">
        <v>0.76898815477559168</v>
      </c>
      <c r="J255" s="12">
        <v>0.67495173451153467</v>
      </c>
      <c r="K255" s="12">
        <v>0.65957183576533451</v>
      </c>
      <c r="L255" s="12">
        <v>0.75787310034588362</v>
      </c>
      <c r="M255" s="12">
        <v>0.60191126467983058</v>
      </c>
      <c r="N255" s="12">
        <v>0.89736473124369465</v>
      </c>
      <c r="O255" s="12">
        <v>0.70843236055392511</v>
      </c>
      <c r="P255" s="12">
        <v>0.89370809008390251</v>
      </c>
      <c r="Q255" s="12">
        <v>1.1411596781132753</v>
      </c>
      <c r="R255" s="12">
        <v>0.78487419147168203</v>
      </c>
      <c r="S255" s="12">
        <v>1.178843169188547</v>
      </c>
      <c r="T255" s="12">
        <v>0.79843792963965465</v>
      </c>
      <c r="U255" s="12">
        <v>0.63051225174978709</v>
      </c>
      <c r="X255" s="11" t="s">
        <v>205</v>
      </c>
      <c r="Y255" s="8">
        <v>833.72104075000004</v>
      </c>
      <c r="Z255" s="8">
        <f t="shared" si="24"/>
        <v>826.72104075000004</v>
      </c>
      <c r="AA255" s="14">
        <f t="shared" si="25"/>
        <v>1.18341284295208E-2</v>
      </c>
      <c r="AB255" s="14">
        <f t="shared" si="26"/>
        <v>1.2770057805442967E-2</v>
      </c>
      <c r="AC255" s="14">
        <f t="shared" si="27"/>
        <v>1.5042966903604548E-2</v>
      </c>
      <c r="AD255" s="14">
        <f t="shared" si="28"/>
        <v>1.2175317437007033E-2</v>
      </c>
      <c r="AE255" s="14">
        <f t="shared" si="29"/>
        <v>1.2891962906295471E-2</v>
      </c>
      <c r="AF255" s="15">
        <f t="shared" si="30"/>
        <v>1.2579532083559459E-2</v>
      </c>
      <c r="AG255" s="15">
        <f t="shared" si="31"/>
        <v>1.0723908632922019E-2</v>
      </c>
      <c r="AH255" s="15">
        <f t="shared" si="32"/>
        <v>1.0809248821963871E-2</v>
      </c>
      <c r="AI255" s="15">
        <f t="shared" si="33"/>
        <v>1.0730407517950449E-2</v>
      </c>
      <c r="AJ255" s="15">
        <f t="shared" si="34"/>
        <v>1.1688804604910655E-2</v>
      </c>
      <c r="AK255" s="16">
        <f t="shared" si="35"/>
        <v>1.1857543888396611E-2</v>
      </c>
      <c r="AL255" s="16">
        <f t="shared" si="36"/>
        <v>1.0657104476396485E-2</v>
      </c>
      <c r="AM255" s="16">
        <f t="shared" si="37"/>
        <v>9.7869249120587313E-3</v>
      </c>
      <c r="AN255" s="16">
        <f t="shared" si="38"/>
        <v>1.1023071139845766E-2</v>
      </c>
      <c r="AO255" s="15">
        <f t="shared" si="39"/>
        <v>1.3341312090895447E-2</v>
      </c>
      <c r="AP255" s="15">
        <f t="shared" si="40"/>
        <v>1.2564357335343876E-2</v>
      </c>
      <c r="AQ255" s="15">
        <f t="shared" si="41"/>
        <v>1.16942589776181E-2</v>
      </c>
      <c r="AR255" s="15">
        <f t="shared" si="42"/>
        <v>1.1593627869348795E-2</v>
      </c>
    </row>
    <row r="256" spans="1:44" x14ac:dyDescent="0.35">
      <c r="A256" s="11" t="s">
        <v>205</v>
      </c>
      <c r="B256" s="8">
        <v>833.72104075000004</v>
      </c>
      <c r="C256" s="8">
        <f t="shared" si="43"/>
        <v>826.72104075000004</v>
      </c>
      <c r="D256" s="12">
        <v>5.1016797683588599</v>
      </c>
      <c r="E256" s="12">
        <v>5.4060431792387087</v>
      </c>
      <c r="F256" s="12">
        <v>6.6368565989924129</v>
      </c>
      <c r="G256" s="12">
        <v>6.2038714486009425</v>
      </c>
      <c r="H256" s="12">
        <v>5.5180233711856834</v>
      </c>
      <c r="I256" s="12">
        <v>5.243184713554796</v>
      </c>
      <c r="J256" s="12">
        <v>3.3091084329230731</v>
      </c>
      <c r="K256" s="12">
        <v>3.479758030920133</v>
      </c>
      <c r="L256" s="12">
        <v>3.3178499895816174</v>
      </c>
      <c r="M256" s="12">
        <v>3.5919396108869117</v>
      </c>
      <c r="N256" s="12">
        <v>4.8690986698857648</v>
      </c>
      <c r="O256" s="12">
        <v>4.7052245262984806</v>
      </c>
      <c r="P256" s="12">
        <v>5.8063343273006192</v>
      </c>
      <c r="Q256" s="12">
        <v>7.212131656651513</v>
      </c>
      <c r="R256" s="12">
        <v>6.335272401027626</v>
      </c>
      <c r="S256" s="12">
        <v>8.6472576170323183</v>
      </c>
      <c r="T256" s="12">
        <v>5.0367378337337065</v>
      </c>
      <c r="U256" s="12">
        <v>3.3163002893353952</v>
      </c>
      <c r="X256" s="11" t="s">
        <v>206</v>
      </c>
      <c r="Y256" s="8">
        <v>835.73669081419996</v>
      </c>
      <c r="Z256" s="8">
        <f t="shared" si="24"/>
        <v>828.73669081419996</v>
      </c>
      <c r="AA256" s="14">
        <f t="shared" si="25"/>
        <v>3.3745781904260225E-2</v>
      </c>
      <c r="AB256" s="14">
        <f t="shared" si="26"/>
        <v>5.0494854467734565E-2</v>
      </c>
      <c r="AC256" s="14">
        <f t="shared" si="27"/>
        <v>4.8857814421811863E-2</v>
      </c>
      <c r="AD256" s="14">
        <f t="shared" si="28"/>
        <v>3.6525421896367274E-2</v>
      </c>
      <c r="AE256" s="14">
        <f t="shared" si="29"/>
        <v>3.9218755458519661E-2</v>
      </c>
      <c r="AF256" s="15">
        <f t="shared" si="30"/>
        <v>4.3769959479243947E-2</v>
      </c>
      <c r="AG256" s="15">
        <f t="shared" si="31"/>
        <v>3.872299762047144E-2</v>
      </c>
      <c r="AH256" s="15">
        <f t="shared" si="32"/>
        <v>3.7921730931182215E-2</v>
      </c>
      <c r="AI256" s="15">
        <f t="shared" si="33"/>
        <v>3.6200809607230197E-2</v>
      </c>
      <c r="AJ256" s="15">
        <f t="shared" si="34"/>
        <v>3.8270268746435868E-2</v>
      </c>
      <c r="AK256" s="16">
        <f t="shared" si="35"/>
        <v>3.8990914532071187E-2</v>
      </c>
      <c r="AL256" s="16">
        <f t="shared" si="36"/>
        <v>4.0364844158836968E-2</v>
      </c>
      <c r="AM256" s="16">
        <f t="shared" si="37"/>
        <v>3.8975387843351292E-2</v>
      </c>
      <c r="AN256" s="16">
        <f t="shared" si="38"/>
        <v>3.765200186800749E-2</v>
      </c>
      <c r="AO256" s="15">
        <f t="shared" si="39"/>
        <v>5.5388170131912759E-2</v>
      </c>
      <c r="AP256" s="15">
        <f t="shared" si="40"/>
        <v>4.0196183425072481E-2</v>
      </c>
      <c r="AQ256" s="15">
        <f t="shared" si="41"/>
        <v>4.2322889012303647E-2</v>
      </c>
      <c r="AR256" s="15">
        <f t="shared" si="42"/>
        <v>3.9386046904613461E-2</v>
      </c>
    </row>
    <row r="257" spans="1:44" x14ac:dyDescent="0.35">
      <c r="A257" s="11" t="s">
        <v>206</v>
      </c>
      <c r="B257" s="8">
        <v>835.73669081419996</v>
      </c>
      <c r="C257" s="8">
        <f t="shared" si="43"/>
        <v>828.73669081419996</v>
      </c>
      <c r="D257" s="12">
        <v>14.547769515408765</v>
      </c>
      <c r="E257" s="12">
        <v>21.376360838836362</v>
      </c>
      <c r="F257" s="12">
        <v>21.555741638974823</v>
      </c>
      <c r="G257" s="12">
        <v>18.611344075697446</v>
      </c>
      <c r="H257" s="12">
        <v>16.786428163181352</v>
      </c>
      <c r="I257" s="12">
        <v>18.243443470716752</v>
      </c>
      <c r="J257" s="12">
        <v>11.948870729892382</v>
      </c>
      <c r="K257" s="12">
        <v>12.207920266026308</v>
      </c>
      <c r="L257" s="12">
        <v>11.19331726938327</v>
      </c>
      <c r="M257" s="12">
        <v>11.76035521817683</v>
      </c>
      <c r="N257" s="12">
        <v>16.010955714995809</v>
      </c>
      <c r="O257" s="12">
        <v>17.82150631600036</v>
      </c>
      <c r="P257" s="12">
        <v>23.123109085660857</v>
      </c>
      <c r="Q257" s="12">
        <v>24.634803782311277</v>
      </c>
      <c r="R257" s="12">
        <v>26.301696803839466</v>
      </c>
      <c r="S257" s="12">
        <v>27.664507146761522</v>
      </c>
      <c r="T257" s="12">
        <v>18.228542460806775</v>
      </c>
      <c r="U257" s="12">
        <v>11.266185202551586</v>
      </c>
      <c r="X257" s="11" t="s">
        <v>207</v>
      </c>
      <c r="Y257" s="8">
        <v>837.75234087839999</v>
      </c>
      <c r="Z257" s="8">
        <f t="shared" si="24"/>
        <v>830.75234087839999</v>
      </c>
      <c r="AA257" s="14">
        <f t="shared" si="25"/>
        <v>6.17572127910678E-2</v>
      </c>
      <c r="AB257" s="14">
        <f t="shared" si="26"/>
        <v>9.0967698946457412E-2</v>
      </c>
      <c r="AC257" s="14">
        <f t="shared" si="27"/>
        <v>6.5910559915203351E-2</v>
      </c>
      <c r="AD257" s="14">
        <f t="shared" si="28"/>
        <v>6.2051346510819193E-2</v>
      </c>
      <c r="AE257" s="14">
        <f t="shared" si="29"/>
        <v>7.1682125490952431E-2</v>
      </c>
      <c r="AF257" s="15">
        <f t="shared" si="30"/>
        <v>7.7076449895537663E-2</v>
      </c>
      <c r="AG257" s="15">
        <f t="shared" si="31"/>
        <v>7.8494589174699814E-2</v>
      </c>
      <c r="AH257" s="15">
        <f t="shared" si="32"/>
        <v>7.2903570078222305E-2</v>
      </c>
      <c r="AI257" s="15">
        <f t="shared" si="33"/>
        <v>7.05754206624047E-2</v>
      </c>
      <c r="AJ257" s="15">
        <f t="shared" si="34"/>
        <v>6.7665452806513315E-2</v>
      </c>
      <c r="AK257" s="16">
        <f t="shared" si="35"/>
        <v>8.7061910798766032E-2</v>
      </c>
      <c r="AL257" s="16">
        <f t="shared" si="36"/>
        <v>0.10019264013574596</v>
      </c>
      <c r="AM257" s="16">
        <f t="shared" si="37"/>
        <v>9.4435281090763767E-2</v>
      </c>
      <c r="AN257" s="16">
        <f t="shared" si="38"/>
        <v>8.2416825806927205E-2</v>
      </c>
      <c r="AO257" s="15">
        <f t="shared" si="39"/>
        <v>0.10322914211567542</v>
      </c>
      <c r="AP257" s="15">
        <f t="shared" si="40"/>
        <v>7.6710621307904611E-2</v>
      </c>
      <c r="AQ257" s="15">
        <f t="shared" si="41"/>
        <v>8.1463246456713823E-2</v>
      </c>
      <c r="AR257" s="15">
        <f t="shared" si="42"/>
        <v>7.8731020502086385E-2</v>
      </c>
    </row>
    <row r="258" spans="1:44" x14ac:dyDescent="0.35">
      <c r="A258" s="11" t="s">
        <v>207</v>
      </c>
      <c r="B258" s="8">
        <v>837.75234087839999</v>
      </c>
      <c r="C258" s="8">
        <f t="shared" si="43"/>
        <v>830.75234087839999</v>
      </c>
      <c r="D258" s="12">
        <v>26.623466605320722</v>
      </c>
      <c r="E258" s="12">
        <v>38.510029939796162</v>
      </c>
      <c r="F258" s="12">
        <v>29.079299138236117</v>
      </c>
      <c r="G258" s="12">
        <v>31.617949918548195</v>
      </c>
      <c r="H258" s="12">
        <v>30.681413422480961</v>
      </c>
      <c r="I258" s="12">
        <v>32.125683307053912</v>
      </c>
      <c r="J258" s="12">
        <v>24.221309213640343</v>
      </c>
      <c r="K258" s="12">
        <v>23.469418424984678</v>
      </c>
      <c r="L258" s="12">
        <v>21.821972587505506</v>
      </c>
      <c r="M258" s="12">
        <v>20.793419724220968</v>
      </c>
      <c r="N258" s="12">
        <v>35.750492518337765</v>
      </c>
      <c r="O258" s="12">
        <v>44.236112047642685</v>
      </c>
      <c r="P258" s="12">
        <v>56.026057135677164</v>
      </c>
      <c r="Q258" s="12">
        <v>53.923356830589228</v>
      </c>
      <c r="R258" s="12">
        <v>49.019521511193638</v>
      </c>
      <c r="S258" s="12">
        <v>52.795100195540947</v>
      </c>
      <c r="T258" s="12">
        <v>35.086362998510921</v>
      </c>
      <c r="U258" s="12">
        <v>22.520621587400107</v>
      </c>
      <c r="X258" s="11" t="s">
        <v>208</v>
      </c>
      <c r="Y258" s="8">
        <v>839.76799094260002</v>
      </c>
      <c r="Z258" s="8">
        <f t="shared" si="24"/>
        <v>832.76799094260002</v>
      </c>
      <c r="AA258" s="14">
        <f t="shared" si="25"/>
        <v>3.299246958679096E-2</v>
      </c>
      <c r="AB258" s="14">
        <f t="shared" si="26"/>
        <v>5.2776130987113194E-2</v>
      </c>
      <c r="AC258" s="14">
        <f t="shared" si="27"/>
        <v>2.9720814994952306E-2</v>
      </c>
      <c r="AD258" s="14">
        <f t="shared" si="28"/>
        <v>3.5660362476964517E-2</v>
      </c>
      <c r="AE258" s="14">
        <f t="shared" si="29"/>
        <v>3.3599404265342553E-2</v>
      </c>
      <c r="AF258" s="15">
        <f t="shared" si="30"/>
        <v>4.2205264380720316E-2</v>
      </c>
      <c r="AG258" s="15">
        <f t="shared" si="31"/>
        <v>4.9318704748876549E-2</v>
      </c>
      <c r="AH258" s="15">
        <f t="shared" si="32"/>
        <v>4.6266003455397824E-2</v>
      </c>
      <c r="AI258" s="15">
        <f t="shared" si="33"/>
        <v>3.9205747291560317E-2</v>
      </c>
      <c r="AJ258" s="15">
        <f t="shared" si="34"/>
        <v>3.4825073798164415E-2</v>
      </c>
      <c r="AK258" s="16">
        <f t="shared" si="35"/>
        <v>4.7276525016595232E-2</v>
      </c>
      <c r="AL258" s="16">
        <f t="shared" si="36"/>
        <v>5.6946920921711698E-2</v>
      </c>
      <c r="AM258" s="16">
        <f t="shared" si="37"/>
        <v>5.3701276214724994E-2</v>
      </c>
      <c r="AN258" s="16">
        <f t="shared" si="38"/>
        <v>4.6864304919566516E-2</v>
      </c>
      <c r="AO258" s="15">
        <f t="shared" si="39"/>
        <v>6.4126591414583267E-2</v>
      </c>
      <c r="AP258" s="15">
        <f t="shared" si="40"/>
        <v>3.793174141673579E-2</v>
      </c>
      <c r="AQ258" s="15">
        <f t="shared" si="41"/>
        <v>4.4461173985792329E-2</v>
      </c>
      <c r="AR258" s="15">
        <f t="shared" si="42"/>
        <v>4.1669659065057617E-2</v>
      </c>
    </row>
    <row r="259" spans="1:44" x14ac:dyDescent="0.35">
      <c r="A259" s="11" t="s">
        <v>208</v>
      </c>
      <c r="B259" s="8">
        <v>839.76799094260002</v>
      </c>
      <c r="C259" s="8">
        <f t="shared" si="43"/>
        <v>832.76799094260002</v>
      </c>
      <c r="D259" s="12">
        <v>14.223017402722416</v>
      </c>
      <c r="E259" s="12">
        <v>22.342110528887705</v>
      </c>
      <c r="F259" s="12">
        <v>13.112625214871461</v>
      </c>
      <c r="G259" s="12">
        <v>18.170557421785336</v>
      </c>
      <c r="H259" s="12">
        <v>14.381231108223211</v>
      </c>
      <c r="I259" s="12">
        <v>17.591274108020404</v>
      </c>
      <c r="J259" s="12">
        <v>15.218419642659907</v>
      </c>
      <c r="K259" s="12">
        <v>14.894142945008923</v>
      </c>
      <c r="L259" s="12">
        <v>12.122446237502125</v>
      </c>
      <c r="M259" s="12">
        <v>10.701655665895426</v>
      </c>
      <c r="N259" s="12">
        <v>19.413300700525763</v>
      </c>
      <c r="O259" s="12">
        <v>25.1426688751596</v>
      </c>
      <c r="P259" s="12">
        <v>31.859605167831987</v>
      </c>
      <c r="Q259" s="12">
        <v>30.662193211800687</v>
      </c>
      <c r="R259" s="12">
        <v>30.451234630664953</v>
      </c>
      <c r="S259" s="12">
        <v>26.106034008638098</v>
      </c>
      <c r="T259" s="12">
        <v>19.149505545845994</v>
      </c>
      <c r="U259" s="12">
        <v>11.919401241030156</v>
      </c>
      <c r="X259" s="11" t="s">
        <v>209</v>
      </c>
      <c r="Y259" s="8">
        <v>841.78364100680005</v>
      </c>
      <c r="Z259" s="8">
        <f t="shared" si="24"/>
        <v>834.78364100680005</v>
      </c>
      <c r="AA259" s="14">
        <f t="shared" si="25"/>
        <v>5.190170454375506E-3</v>
      </c>
      <c r="AB259" s="14">
        <f t="shared" si="26"/>
        <v>7.1400784463869302E-3</v>
      </c>
      <c r="AC259" s="14">
        <f t="shared" si="27"/>
        <v>2.4152563375180896E-3</v>
      </c>
      <c r="AD259" s="14">
        <f t="shared" si="28"/>
        <v>5.4646171449923859E-3</v>
      </c>
      <c r="AE259" s="14">
        <f t="shared" si="29"/>
        <v>4.564091657343978E-3</v>
      </c>
      <c r="AF259" s="15">
        <f t="shared" si="30"/>
        <v>4.7943797765022727E-3</v>
      </c>
      <c r="AG259" s="15">
        <f t="shared" si="31"/>
        <v>9.5542964138866718E-3</v>
      </c>
      <c r="AH259" s="15">
        <f t="shared" si="32"/>
        <v>8.5870361225187132E-3</v>
      </c>
      <c r="AI259" s="15">
        <f t="shared" si="33"/>
        <v>7.1464734892377384E-3</v>
      </c>
      <c r="AJ259" s="15">
        <f t="shared" si="34"/>
        <v>4.7317089505629194E-3</v>
      </c>
      <c r="AK259" s="16">
        <f t="shared" si="35"/>
        <v>6.2125007777934027E-3</v>
      </c>
      <c r="AL259" s="16">
        <f t="shared" si="36"/>
        <v>8.574496328176355E-3</v>
      </c>
      <c r="AM259" s="16">
        <f t="shared" si="37"/>
        <v>6.9387155244224332E-3</v>
      </c>
      <c r="AN259" s="16">
        <f t="shared" si="38"/>
        <v>6.6549546800797653E-3</v>
      </c>
      <c r="AO259" s="15">
        <f t="shared" si="39"/>
        <v>5.8827728306288405E-3</v>
      </c>
      <c r="AP259" s="15">
        <f t="shared" si="40"/>
        <v>3.7196579297726893E-3</v>
      </c>
      <c r="AQ259" s="15">
        <f t="shared" si="41"/>
        <v>5.0220243608503105E-3</v>
      </c>
      <c r="AR259" s="15">
        <f t="shared" si="42"/>
        <v>5.5732825980258161E-3</v>
      </c>
    </row>
    <row r="260" spans="1:44" x14ac:dyDescent="0.35">
      <c r="A260" s="11" t="s">
        <v>209</v>
      </c>
      <c r="B260" s="8">
        <v>841.78364100680005</v>
      </c>
      <c r="C260" s="8">
        <f t="shared" si="43"/>
        <v>834.78364100680005</v>
      </c>
      <c r="D260" s="12">
        <v>2.2374767824362398</v>
      </c>
      <c r="E260" s="12">
        <v>3.0226623068117302</v>
      </c>
      <c r="F260" s="12">
        <v>1.0655949763523171</v>
      </c>
      <c r="G260" s="12">
        <v>2.7844680402589392</v>
      </c>
      <c r="H260" s="12">
        <v>1.9535244257613644</v>
      </c>
      <c r="I260" s="12">
        <v>1.9983111126991988</v>
      </c>
      <c r="J260" s="12">
        <v>2.9481977062708689</v>
      </c>
      <c r="K260" s="12">
        <v>2.7643741393406929</v>
      </c>
      <c r="L260" s="12">
        <v>2.2096949209196128</v>
      </c>
      <c r="M260" s="12">
        <v>1.4540419984071589</v>
      </c>
      <c r="N260" s="12">
        <v>2.5510577534879757</v>
      </c>
      <c r="O260" s="12">
        <v>3.7857309659812572</v>
      </c>
      <c r="P260" s="12">
        <v>4.1165639359496007</v>
      </c>
      <c r="Q260" s="12">
        <v>4.354177589246329</v>
      </c>
      <c r="R260" s="12">
        <v>2.793500976626702</v>
      </c>
      <c r="S260" s="12">
        <v>2.5600068119282939</v>
      </c>
      <c r="T260" s="12">
        <v>2.1629946924075334</v>
      </c>
      <c r="U260" s="12">
        <v>1.594210104090489</v>
      </c>
      <c r="X260" s="11" t="s">
        <v>210</v>
      </c>
      <c r="Y260" s="8">
        <v>857.72104075000004</v>
      </c>
      <c r="Z260" s="8">
        <f t="shared" si="24"/>
        <v>850.72104075000004</v>
      </c>
      <c r="AA260" s="14">
        <f t="shared" si="25"/>
        <v>3.0780083050754165E-3</v>
      </c>
      <c r="AB260" s="14">
        <f t="shared" si="26"/>
        <v>3.0973815754004766E-3</v>
      </c>
      <c r="AC260" s="14">
        <f t="shared" si="27"/>
        <v>4.3272133653342124E-3</v>
      </c>
      <c r="AD260" s="14">
        <f t="shared" si="28"/>
        <v>2.9788060602053221E-3</v>
      </c>
      <c r="AE260" s="14">
        <f t="shared" si="29"/>
        <v>3.6563934049065427E-3</v>
      </c>
      <c r="AF260" s="15">
        <f t="shared" si="30"/>
        <v>2.8230601068470773E-3</v>
      </c>
      <c r="AG260" s="15">
        <f t="shared" si="31"/>
        <v>2.7138245971508683E-3</v>
      </c>
      <c r="AH260" s="15">
        <f t="shared" si="32"/>
        <v>2.696377666050174E-3</v>
      </c>
      <c r="AI260" s="15">
        <f t="shared" si="33"/>
        <v>3.0592979891202353E-3</v>
      </c>
      <c r="AJ260" s="15">
        <f t="shared" si="34"/>
        <v>2.6730632541972486E-3</v>
      </c>
      <c r="AK260" s="16">
        <f t="shared" si="35"/>
        <v>2.5070556120613749E-3</v>
      </c>
      <c r="AL260" s="16">
        <f t="shared" si="36"/>
        <v>2.4150094164288312E-3</v>
      </c>
      <c r="AM260" s="16">
        <f t="shared" si="37"/>
        <v>2.1945313361982225E-3</v>
      </c>
      <c r="AN260" s="16">
        <f t="shared" si="38"/>
        <v>2.0002189255081244E-3</v>
      </c>
      <c r="AO260" s="15">
        <f t="shared" si="39"/>
        <v>2.3822451481678194E-3</v>
      </c>
      <c r="AP260" s="15">
        <f t="shared" si="40"/>
        <v>2.7000263669572739E-3</v>
      </c>
      <c r="AQ260" s="15">
        <f t="shared" si="41"/>
        <v>2.8199775118624205E-3</v>
      </c>
      <c r="AR260" s="15">
        <f t="shared" si="42"/>
        <v>2.5801809577895834E-3</v>
      </c>
    </row>
    <row r="261" spans="1:44" x14ac:dyDescent="0.35">
      <c r="A261" s="11" t="s">
        <v>210</v>
      </c>
      <c r="B261" s="8">
        <v>857.72104075000004</v>
      </c>
      <c r="C261" s="8">
        <f t="shared" si="43"/>
        <v>850.72104075000004</v>
      </c>
      <c r="D261" s="12">
        <v>1.3269259996935541</v>
      </c>
      <c r="E261" s="12">
        <v>1.3112374896264267</v>
      </c>
      <c r="F261" s="12">
        <v>1.9091376563545424</v>
      </c>
      <c r="G261" s="12">
        <v>1.5178355688416525</v>
      </c>
      <c r="H261" s="12">
        <v>1.5650110389839098</v>
      </c>
      <c r="I261" s="12">
        <v>1.1766594734482916</v>
      </c>
      <c r="J261" s="12">
        <v>0.83741294030953184</v>
      </c>
      <c r="K261" s="12">
        <v>0.86802903627923711</v>
      </c>
      <c r="L261" s="12">
        <v>0.94593721481217174</v>
      </c>
      <c r="M261" s="12">
        <v>0.82142546733338584</v>
      </c>
      <c r="N261" s="12">
        <v>1.029479735509403</v>
      </c>
      <c r="O261" s="12">
        <v>1.0662522416468767</v>
      </c>
      <c r="P261" s="12">
        <v>1.3019597824853699</v>
      </c>
      <c r="Q261" s="12">
        <v>1.3086953762590399</v>
      </c>
      <c r="R261" s="12">
        <v>1.1312359561672314</v>
      </c>
      <c r="S261" s="12">
        <v>1.8582584802949949</v>
      </c>
      <c r="T261" s="12">
        <v>1.2145692558596541</v>
      </c>
      <c r="U261" s="12">
        <v>0.7380480858349211</v>
      </c>
      <c r="X261" s="11" t="s">
        <v>211</v>
      </c>
      <c r="Y261" s="8">
        <v>859.73669081419996</v>
      </c>
      <c r="Z261" s="8">
        <f t="shared" si="24"/>
        <v>852.73669081419996</v>
      </c>
      <c r="AA261" s="14">
        <f t="shared" si="25"/>
        <v>2.449200031774117E-2</v>
      </c>
      <c r="AB261" s="14">
        <f t="shared" si="26"/>
        <v>2.1884947049813558E-2</v>
      </c>
      <c r="AC261" s="14">
        <f t="shared" si="27"/>
        <v>3.29559709033359E-2</v>
      </c>
      <c r="AD261" s="14">
        <f t="shared" si="28"/>
        <v>2.2069733042415069E-2</v>
      </c>
      <c r="AE261" s="14">
        <f t="shared" si="29"/>
        <v>2.844711855348445E-2</v>
      </c>
      <c r="AF261" s="15">
        <f t="shared" si="30"/>
        <v>2.4102597947712072E-2</v>
      </c>
      <c r="AG261" s="15">
        <f t="shared" si="31"/>
        <v>2.0852309254279205E-2</v>
      </c>
      <c r="AH261" s="15">
        <f t="shared" si="32"/>
        <v>2.0757113799229499E-2</v>
      </c>
      <c r="AI261" s="15">
        <f t="shared" si="33"/>
        <v>2.4068751074774086E-2</v>
      </c>
      <c r="AJ261" s="15">
        <f t="shared" si="34"/>
        <v>2.2168192625417645E-2</v>
      </c>
      <c r="AK261" s="16">
        <f t="shared" si="35"/>
        <v>2.1628925296112253E-2</v>
      </c>
      <c r="AL261" s="16">
        <f t="shared" si="36"/>
        <v>2.2271225149259589E-2</v>
      </c>
      <c r="AM261" s="16">
        <f t="shared" si="37"/>
        <v>2.0500965128616436E-2</v>
      </c>
      <c r="AN261" s="16">
        <f t="shared" si="38"/>
        <v>2.0065741634800512E-2</v>
      </c>
      <c r="AO261" s="15">
        <f t="shared" si="39"/>
        <v>2.0819052962736395E-2</v>
      </c>
      <c r="AP261" s="15">
        <f t="shared" si="40"/>
        <v>2.4947083586989331E-2</v>
      </c>
      <c r="AQ261" s="15">
        <f t="shared" si="41"/>
        <v>2.2494116589256867E-2</v>
      </c>
      <c r="AR261" s="15">
        <f t="shared" si="42"/>
        <v>2.2853138390807465E-2</v>
      </c>
    </row>
    <row r="262" spans="1:44" x14ac:dyDescent="0.35">
      <c r="A262" s="11" t="s">
        <v>211</v>
      </c>
      <c r="B262" s="8">
        <v>859.73669081419996</v>
      </c>
      <c r="C262" s="8">
        <f t="shared" si="43"/>
        <v>852.73669081419996</v>
      </c>
      <c r="D262" s="12">
        <v>10.558474437032835</v>
      </c>
      <c r="E262" s="12">
        <v>9.2647167717766585</v>
      </c>
      <c r="F262" s="12">
        <v>14.53995440976453</v>
      </c>
      <c r="G262" s="12">
        <v>11.24552089984285</v>
      </c>
      <c r="H262" s="12">
        <v>12.175947616507937</v>
      </c>
      <c r="I262" s="12">
        <v>10.046031305215504</v>
      </c>
      <c r="J262" s="12">
        <v>6.4344591847248465</v>
      </c>
      <c r="K262" s="12">
        <v>6.6822158164057281</v>
      </c>
      <c r="L262" s="12">
        <v>7.4420757430780835</v>
      </c>
      <c r="M262" s="12">
        <v>6.8122286139984114</v>
      </c>
      <c r="N262" s="12">
        <v>8.8815502081687274</v>
      </c>
      <c r="O262" s="12">
        <v>9.8329818418412511</v>
      </c>
      <c r="P262" s="12">
        <v>12.162702650595776</v>
      </c>
      <c r="Q262" s="12">
        <v>13.128534563785818</v>
      </c>
      <c r="R262" s="12">
        <v>9.8861619270840233</v>
      </c>
      <c r="S262" s="12">
        <v>17.169509972746347</v>
      </c>
      <c r="T262" s="12">
        <v>9.6882554318635012</v>
      </c>
      <c r="U262" s="12">
        <v>6.5370279529175166</v>
      </c>
      <c r="X262" s="11" t="s">
        <v>212</v>
      </c>
      <c r="Y262" s="8">
        <v>861.75234087839999</v>
      </c>
      <c r="Z262" s="8">
        <f t="shared" si="24"/>
        <v>854.75234087839999</v>
      </c>
      <c r="AA262" s="14">
        <f t="shared" si="25"/>
        <v>9.865696635959488E-2</v>
      </c>
      <c r="AB262" s="14">
        <f t="shared" si="26"/>
        <v>8.5624330834687054E-2</v>
      </c>
      <c r="AC262" s="14">
        <f t="shared" si="27"/>
        <v>0.11244703323394993</v>
      </c>
      <c r="AD262" s="14">
        <f t="shared" si="28"/>
        <v>8.649785183045143E-2</v>
      </c>
      <c r="AE262" s="14">
        <f t="shared" si="29"/>
        <v>0.10624343551967233</v>
      </c>
      <c r="AF262" s="15">
        <f t="shared" si="30"/>
        <v>9.3820596928582856E-2</v>
      </c>
      <c r="AG262" s="15">
        <f t="shared" si="31"/>
        <v>8.3812338313622461E-2</v>
      </c>
      <c r="AH262" s="15">
        <f t="shared" si="32"/>
        <v>8.3075728816520977E-2</v>
      </c>
      <c r="AI262" s="15">
        <f t="shared" si="33"/>
        <v>9.9176449299556227E-2</v>
      </c>
      <c r="AJ262" s="15">
        <f t="shared" si="34"/>
        <v>9.2376234897473028E-2</v>
      </c>
      <c r="AK262" s="16">
        <f t="shared" si="35"/>
        <v>9.8430164548142393E-2</v>
      </c>
      <c r="AL262" s="16">
        <f t="shared" si="36"/>
        <v>9.6122476109332958E-2</v>
      </c>
      <c r="AM262" s="16">
        <f t="shared" si="37"/>
        <v>9.5301262765947317E-2</v>
      </c>
      <c r="AN262" s="16">
        <f t="shared" si="38"/>
        <v>9.3214946797946535E-2</v>
      </c>
      <c r="AO262" s="15">
        <f t="shared" si="39"/>
        <v>8.579846062141086E-2</v>
      </c>
      <c r="AP262" s="15">
        <f t="shared" si="40"/>
        <v>0.10807808702144459</v>
      </c>
      <c r="AQ262" s="15">
        <f t="shared" si="41"/>
        <v>0.10081796023140699</v>
      </c>
      <c r="AR262" s="15">
        <f t="shared" si="42"/>
        <v>9.7900827127645196E-2</v>
      </c>
    </row>
    <row r="263" spans="1:44" x14ac:dyDescent="0.35">
      <c r="A263" s="11" t="s">
        <v>212</v>
      </c>
      <c r="B263" s="8">
        <v>861.75234087839999</v>
      </c>
      <c r="C263" s="8">
        <f t="shared" si="43"/>
        <v>854.75234087839999</v>
      </c>
      <c r="D263" s="12">
        <v>42.53090984113873</v>
      </c>
      <c r="E263" s="12">
        <v>36.247982330075438</v>
      </c>
      <c r="F263" s="12">
        <v>49.610880575495706</v>
      </c>
      <c r="G263" s="12">
        <v>44.074543116648798</v>
      </c>
      <c r="H263" s="12">
        <v>45.474359839053569</v>
      </c>
      <c r="I263" s="12">
        <v>39.104691364111545</v>
      </c>
      <c r="J263" s="12">
        <v>25.862222906783547</v>
      </c>
      <c r="K263" s="12">
        <v>26.744081784520347</v>
      </c>
      <c r="L263" s="12">
        <v>30.665431925564448</v>
      </c>
      <c r="M263" s="12">
        <v>28.386979545661028</v>
      </c>
      <c r="N263" s="12">
        <v>40.418672516741907</v>
      </c>
      <c r="O263" s="12">
        <v>42.43909151119658</v>
      </c>
      <c r="P263" s="12">
        <v>56.539822099913906</v>
      </c>
      <c r="Q263" s="12">
        <v>60.988308988085087</v>
      </c>
      <c r="R263" s="12">
        <v>40.742365962371935</v>
      </c>
      <c r="S263" s="12">
        <v>74.38335573292494</v>
      </c>
      <c r="T263" s="12">
        <v>43.422472136906258</v>
      </c>
      <c r="U263" s="12">
        <v>28.00405058609326</v>
      </c>
      <c r="X263" s="11" t="s">
        <v>213</v>
      </c>
      <c r="Y263" s="8">
        <v>863.76799094260002</v>
      </c>
      <c r="Z263" s="8">
        <f t="shared" si="24"/>
        <v>856.76799094260002</v>
      </c>
      <c r="AA263" s="14">
        <f t="shared" si="25"/>
        <v>0.13919616355511025</v>
      </c>
      <c r="AB263" s="14">
        <f t="shared" si="26"/>
        <v>0.14789827736249894</v>
      </c>
      <c r="AC263" s="14">
        <f t="shared" si="27"/>
        <v>0.14702291862428837</v>
      </c>
      <c r="AD263" s="14">
        <f t="shared" si="28"/>
        <v>0.13173433349929964</v>
      </c>
      <c r="AE263" s="14">
        <f t="shared" si="29"/>
        <v>0.14259759422382126</v>
      </c>
      <c r="AF263" s="15">
        <f t="shared" si="30"/>
        <v>0.14687903242282971</v>
      </c>
      <c r="AG263" s="15">
        <f t="shared" si="31"/>
        <v>0.14007240134220303</v>
      </c>
      <c r="AH263" s="15">
        <f t="shared" si="32"/>
        <v>0.14175469850776731</v>
      </c>
      <c r="AI263" s="15">
        <f t="shared" si="33"/>
        <v>0.14279474549514978</v>
      </c>
      <c r="AJ263" s="15">
        <f t="shared" si="34"/>
        <v>0.13926329702113627</v>
      </c>
      <c r="AK263" s="16">
        <f t="shared" si="35"/>
        <v>0.14897751770932563</v>
      </c>
      <c r="AL263" s="16">
        <f t="shared" si="36"/>
        <v>0.14790720396523116</v>
      </c>
      <c r="AM263" s="16">
        <f t="shared" si="37"/>
        <v>0.15279952453299356</v>
      </c>
      <c r="AN263" s="16">
        <f t="shared" si="38"/>
        <v>0.14928575151584025</v>
      </c>
      <c r="AO263" s="15">
        <f t="shared" si="39"/>
        <v>0.15110137079326444</v>
      </c>
      <c r="AP263" s="15">
        <f t="shared" si="40"/>
        <v>0.15175654802585972</v>
      </c>
      <c r="AQ263" s="15">
        <f t="shared" si="41"/>
        <v>0.15171232019033035</v>
      </c>
      <c r="AR263" s="15">
        <f t="shared" si="42"/>
        <v>0.15196625689930085</v>
      </c>
    </row>
    <row r="264" spans="1:44" x14ac:dyDescent="0.35">
      <c r="A264" s="11" t="s">
        <v>213</v>
      </c>
      <c r="B264" s="8">
        <v>863.76799094260002</v>
      </c>
      <c r="C264" s="8">
        <f t="shared" si="43"/>
        <v>856.76799094260002</v>
      </c>
      <c r="D264" s="12">
        <v>60.007313227293778</v>
      </c>
      <c r="E264" s="12">
        <v>62.610873477479736</v>
      </c>
      <c r="F264" s="12">
        <v>64.865530445388529</v>
      </c>
      <c r="G264" s="12">
        <v>67.124563661288931</v>
      </c>
      <c r="H264" s="12">
        <v>61.034682097763117</v>
      </c>
      <c r="I264" s="12">
        <v>61.21959802841819</v>
      </c>
      <c r="J264" s="12">
        <v>43.222558151819321</v>
      </c>
      <c r="K264" s="12">
        <v>45.634258094860449</v>
      </c>
      <c r="L264" s="12">
        <v>44.152241567791329</v>
      </c>
      <c r="M264" s="12">
        <v>42.795253220571063</v>
      </c>
      <c r="N264" s="12">
        <v>61.175083149487527</v>
      </c>
      <c r="O264" s="12">
        <v>65.302597460202094</v>
      </c>
      <c r="P264" s="12">
        <v>90.652082494061489</v>
      </c>
      <c r="Q264" s="12">
        <v>97.674094699661694</v>
      </c>
      <c r="R264" s="12">
        <v>71.752188811869686</v>
      </c>
      <c r="S264" s="12">
        <v>104.44449571325649</v>
      </c>
      <c r="T264" s="12">
        <v>65.342762154374569</v>
      </c>
      <c r="U264" s="12">
        <v>43.469201133904924</v>
      </c>
      <c r="X264" s="11" t="s">
        <v>214</v>
      </c>
      <c r="Y264" s="8">
        <v>865.78364100680005</v>
      </c>
      <c r="Z264" s="8">
        <f t="shared" si="24"/>
        <v>858.78364100680005</v>
      </c>
      <c r="AA264" s="14">
        <f t="shared" si="25"/>
        <v>7.670738401316668E-2</v>
      </c>
      <c r="AB264" s="14">
        <f t="shared" si="26"/>
        <v>9.3821618557822908E-2</v>
      </c>
      <c r="AC264" s="14">
        <f t="shared" si="27"/>
        <v>6.5920475298657938E-2</v>
      </c>
      <c r="AD264" s="14">
        <f t="shared" si="28"/>
        <v>7.6373458028751937E-2</v>
      </c>
      <c r="AE264" s="14">
        <f t="shared" si="29"/>
        <v>7.1358851763513115E-2</v>
      </c>
      <c r="AF264" s="15">
        <f t="shared" si="30"/>
        <v>8.4265113831564417E-2</v>
      </c>
      <c r="AG264" s="15">
        <f t="shared" si="31"/>
        <v>9.3115410305098179E-2</v>
      </c>
      <c r="AH264" s="15">
        <f t="shared" si="32"/>
        <v>9.3239978568024601E-2</v>
      </c>
      <c r="AI264" s="15">
        <f t="shared" si="33"/>
        <v>8.1689229782753336E-2</v>
      </c>
      <c r="AJ264" s="15">
        <f t="shared" si="34"/>
        <v>8.0645728263832345E-2</v>
      </c>
      <c r="AK264" s="16">
        <f t="shared" si="35"/>
        <v>8.6226938345007414E-2</v>
      </c>
      <c r="AL264" s="16">
        <f t="shared" si="36"/>
        <v>9.1265290235629834E-2</v>
      </c>
      <c r="AM264" s="16">
        <f t="shared" si="37"/>
        <v>9.0070732909381057E-2</v>
      </c>
      <c r="AN264" s="16">
        <f t="shared" si="38"/>
        <v>8.7680942255813341E-2</v>
      </c>
      <c r="AO264" s="15">
        <f t="shared" si="39"/>
        <v>9.9286571524189002E-2</v>
      </c>
      <c r="AP264" s="15">
        <f t="shared" si="40"/>
        <v>7.5129400108889466E-2</v>
      </c>
      <c r="AQ264" s="15">
        <f t="shared" si="41"/>
        <v>8.3484802442546149E-2</v>
      </c>
      <c r="AR264" s="15">
        <f t="shared" si="42"/>
        <v>8.2057655932052082E-2</v>
      </c>
    </row>
    <row r="265" spans="1:44" x14ac:dyDescent="0.35">
      <c r="A265" s="11" t="s">
        <v>214</v>
      </c>
      <c r="B265" s="8">
        <v>865.78364100680005</v>
      </c>
      <c r="C265" s="8">
        <f t="shared" si="43"/>
        <v>858.78364100680005</v>
      </c>
      <c r="D265" s="12">
        <v>33.068468999161666</v>
      </c>
      <c r="E265" s="12">
        <v>39.718200872471343</v>
      </c>
      <c r="F265" s="12">
        <v>29.083673739239615</v>
      </c>
      <c r="G265" s="12">
        <v>38.915709438124516</v>
      </c>
      <c r="H265" s="12">
        <v>30.543045666052702</v>
      </c>
      <c r="I265" s="12">
        <v>35.121938860113644</v>
      </c>
      <c r="J265" s="12">
        <v>28.732899544644322</v>
      </c>
      <c r="K265" s="12">
        <v>30.016199050357024</v>
      </c>
      <c r="L265" s="12">
        <v>25.258370637856896</v>
      </c>
      <c r="M265" s="12">
        <v>24.782225008533771</v>
      </c>
      <c r="N265" s="12">
        <v>35.407625285270576</v>
      </c>
      <c r="O265" s="12">
        <v>40.294592491565481</v>
      </c>
      <c r="P265" s="12">
        <v>53.436681396470732</v>
      </c>
      <c r="Q265" s="12">
        <v>57.367542248941049</v>
      </c>
      <c r="R265" s="12">
        <v>47.14734743362353</v>
      </c>
      <c r="S265" s="12">
        <v>51.706845007276478</v>
      </c>
      <c r="T265" s="12">
        <v>35.957050704020105</v>
      </c>
      <c r="U265" s="12">
        <v>23.472189307464276</v>
      </c>
      <c r="X265" s="11" t="s">
        <v>215</v>
      </c>
      <c r="Y265" s="8">
        <v>867.79929107099997</v>
      </c>
      <c r="Z265" s="8">
        <f t="shared" si="24"/>
        <v>860.79929107099997</v>
      </c>
      <c r="AA265" s="14">
        <f t="shared" si="25"/>
        <v>1.610656468289565E-2</v>
      </c>
      <c r="AB265" s="14">
        <f t="shared" si="26"/>
        <v>2.0545599107361732E-2</v>
      </c>
      <c r="AC265" s="14">
        <f t="shared" si="27"/>
        <v>8.8071639066001784E-3</v>
      </c>
      <c r="AD265" s="14">
        <f t="shared" si="28"/>
        <v>1.4868392123430493E-2</v>
      </c>
      <c r="AE265" s="14">
        <f t="shared" si="29"/>
        <v>1.3832296961893999E-2</v>
      </c>
      <c r="AF265" s="15">
        <f t="shared" si="30"/>
        <v>1.5263260634324847E-2</v>
      </c>
      <c r="AG265" s="15">
        <f t="shared" si="31"/>
        <v>2.4166924397541964E-2</v>
      </c>
      <c r="AH265" s="15">
        <f t="shared" si="32"/>
        <v>2.5639881610174445E-2</v>
      </c>
      <c r="AI265" s="15">
        <f t="shared" si="33"/>
        <v>1.9207681545771665E-2</v>
      </c>
      <c r="AJ265" s="15">
        <f t="shared" si="34"/>
        <v>1.5824255225161336E-2</v>
      </c>
      <c r="AK265" s="16">
        <f t="shared" si="35"/>
        <v>1.9316537421620261E-2</v>
      </c>
      <c r="AL265" s="16">
        <f t="shared" si="36"/>
        <v>2.2503856991383932E-2</v>
      </c>
      <c r="AM265" s="16">
        <f t="shared" si="37"/>
        <v>2.1923862404464846E-2</v>
      </c>
      <c r="AN265" s="16">
        <f t="shared" si="38"/>
        <v>1.9871963852722555E-2</v>
      </c>
      <c r="AO265" s="15">
        <f t="shared" si="39"/>
        <v>1.9334083833977295E-2</v>
      </c>
      <c r="AP265" s="15">
        <f t="shared" si="40"/>
        <v>1.2564823531208729E-2</v>
      </c>
      <c r="AQ265" s="15">
        <f t="shared" si="41"/>
        <v>1.6053990754325481E-2</v>
      </c>
      <c r="AR265" s="15">
        <f t="shared" si="42"/>
        <v>1.409801556072094E-2</v>
      </c>
    </row>
    <row r="266" spans="1:44" x14ac:dyDescent="0.35">
      <c r="A266" s="11" t="s">
        <v>215</v>
      </c>
      <c r="B266" s="8">
        <v>867.79929107099997</v>
      </c>
      <c r="C266" s="8">
        <f t="shared" si="43"/>
        <v>860.79929107099997</v>
      </c>
      <c r="D266" s="12">
        <v>6.9435223447054826</v>
      </c>
      <c r="E266" s="12">
        <v>8.6977206845833059</v>
      </c>
      <c r="F266" s="12">
        <v>3.8856619353407691</v>
      </c>
      <c r="G266" s="12">
        <v>7.5761140404260896</v>
      </c>
      <c r="H266" s="12">
        <v>5.9205055481225006</v>
      </c>
      <c r="I266" s="12">
        <v>6.3617703985576428</v>
      </c>
      <c r="J266" s="12">
        <v>7.4572598535773071</v>
      </c>
      <c r="K266" s="12">
        <v>8.2540965995300297</v>
      </c>
      <c r="L266" s="12">
        <v>5.9390294273462869</v>
      </c>
      <c r="M266" s="12">
        <v>4.8627529569757622</v>
      </c>
      <c r="N266" s="12">
        <v>7.9320074672840111</v>
      </c>
      <c r="O266" s="12">
        <v>9.9356912646104245</v>
      </c>
      <c r="P266" s="12">
        <v>13.006871515813241</v>
      </c>
      <c r="Q266" s="12">
        <v>13.001750398216176</v>
      </c>
      <c r="R266" s="12">
        <v>9.1810076009045414</v>
      </c>
      <c r="S266" s="12">
        <v>8.64757847035062</v>
      </c>
      <c r="T266" s="12">
        <v>6.914481949602922</v>
      </c>
      <c r="U266" s="12">
        <v>4.0326680837048334</v>
      </c>
      <c r="X266" s="11" t="s">
        <v>216</v>
      </c>
      <c r="Y266" s="8">
        <v>869.8149411352</v>
      </c>
      <c r="Z266" s="8">
        <f t="shared" si="24"/>
        <v>862.8149411352</v>
      </c>
      <c r="AA266" s="14">
        <f t="shared" si="25"/>
        <v>2.5212283744997805E-3</v>
      </c>
      <c r="AB266" s="14">
        <f t="shared" si="26"/>
        <v>2.87842088860157E-3</v>
      </c>
      <c r="AC266" s="14">
        <f t="shared" si="27"/>
        <v>1.309474284854083E-3</v>
      </c>
      <c r="AD266" s="14">
        <f t="shared" si="28"/>
        <v>2.7762028059095463E-3</v>
      </c>
      <c r="AE266" s="14">
        <f t="shared" si="29"/>
        <v>2.1716328526790174E-3</v>
      </c>
      <c r="AF266" s="15">
        <f t="shared" si="30"/>
        <v>1.7264732206408503E-3</v>
      </c>
      <c r="AG266" s="15">
        <f t="shared" si="31"/>
        <v>4.2103392053941015E-3</v>
      </c>
      <c r="AH266" s="15">
        <f t="shared" si="32"/>
        <v>4.2605953833917158E-3</v>
      </c>
      <c r="AI266" s="15">
        <f t="shared" si="33"/>
        <v>3.1481762835582792E-3</v>
      </c>
      <c r="AJ266" s="15">
        <f t="shared" si="34"/>
        <v>2.2909212157782468E-3</v>
      </c>
      <c r="AK266" s="16">
        <f t="shared" si="35"/>
        <v>2.1580056838911583E-3</v>
      </c>
      <c r="AL266" s="16">
        <f t="shared" si="36"/>
        <v>2.7712418726271921E-3</v>
      </c>
      <c r="AM266" s="16">
        <f t="shared" si="37"/>
        <v>2.7152918564326894E-3</v>
      </c>
      <c r="AN266" s="16">
        <f t="shared" si="38"/>
        <v>2.6671110931627802E-3</v>
      </c>
      <c r="AO266" s="15">
        <f t="shared" si="39"/>
        <v>1.5371620586950873E-3</v>
      </c>
      <c r="AP266" s="15">
        <f t="shared" si="40"/>
        <v>1.5772382263256458E-3</v>
      </c>
      <c r="AQ266" s="15">
        <f t="shared" si="41"/>
        <v>2.4554303098252841E-3</v>
      </c>
      <c r="AR266" s="15">
        <f t="shared" si="42"/>
        <v>2.1874012671281866E-3</v>
      </c>
    </row>
    <row r="267" spans="1:44" x14ac:dyDescent="0.35">
      <c r="A267" s="11" t="s">
        <v>216</v>
      </c>
      <c r="B267" s="8">
        <v>869.8149411352</v>
      </c>
      <c r="C267" s="8">
        <f t="shared" si="43"/>
        <v>862.8149411352</v>
      </c>
      <c r="D267" s="12">
        <v>1.0868987831424664</v>
      </c>
      <c r="E267" s="12">
        <v>1.2185432398880958</v>
      </c>
      <c r="F267" s="12">
        <v>0.57773131486197915</v>
      </c>
      <c r="G267" s="12">
        <v>1.4146001048611601</v>
      </c>
      <c r="H267" s="12">
        <v>0.9295032045791719</v>
      </c>
      <c r="I267" s="12">
        <v>0.71959894364087029</v>
      </c>
      <c r="J267" s="12">
        <v>1.2991969110277635</v>
      </c>
      <c r="K267" s="12">
        <v>1.371588465216304</v>
      </c>
      <c r="L267" s="12">
        <v>0.97341844959118595</v>
      </c>
      <c r="M267" s="12">
        <v>0.70399420116219702</v>
      </c>
      <c r="N267" s="12">
        <v>0.88614832075997474</v>
      </c>
      <c r="O267" s="12">
        <v>1.2235326449384507</v>
      </c>
      <c r="P267" s="12">
        <v>1.6109137912378761</v>
      </c>
      <c r="Q267" s="12">
        <v>1.7450269623384518</v>
      </c>
      <c r="R267" s="12">
        <v>0.72993872716639019</v>
      </c>
      <c r="S267" s="12">
        <v>1.0855139584499649</v>
      </c>
      <c r="T267" s="12">
        <v>1.0575581371392275</v>
      </c>
      <c r="U267" s="12">
        <v>0.62569538515619716</v>
      </c>
      <c r="X267" s="11" t="s">
        <v>217</v>
      </c>
      <c r="Y267" s="8">
        <v>879.70539068580001</v>
      </c>
      <c r="Z267" s="8">
        <f t="shared" si="24"/>
        <v>872.70539068580001</v>
      </c>
      <c r="AA267" s="14">
        <f t="shared" si="25"/>
        <v>1.8863879305158857E-3</v>
      </c>
      <c r="AB267" s="14">
        <f t="shared" si="26"/>
        <v>1.8785512219664444E-3</v>
      </c>
      <c r="AC267" s="14">
        <f t="shared" si="27"/>
        <v>2.0231524386650607E-3</v>
      </c>
      <c r="AD267" s="14">
        <f t="shared" si="28"/>
        <v>1.7105216120352528E-3</v>
      </c>
      <c r="AE267" s="14">
        <f t="shared" si="29"/>
        <v>1.5151224436367071E-3</v>
      </c>
      <c r="AF267" s="15">
        <f t="shared" si="30"/>
        <v>1.4938823615538847E-3</v>
      </c>
      <c r="AG267" s="15">
        <f t="shared" si="31"/>
        <v>2.1175722185404538E-3</v>
      </c>
      <c r="AH267" s="15">
        <f t="shared" si="32"/>
        <v>1.7505528638508605E-3</v>
      </c>
      <c r="AI267" s="15">
        <f t="shared" si="33"/>
        <v>1.6986311538991807E-3</v>
      </c>
      <c r="AJ267" s="15">
        <f t="shared" si="34"/>
        <v>1.8425685079137349E-3</v>
      </c>
      <c r="AK267" s="16">
        <f t="shared" si="35"/>
        <v>1.4691202912562717E-3</v>
      </c>
      <c r="AL267" s="16">
        <f t="shared" si="36"/>
        <v>1.9888086186228182E-3</v>
      </c>
      <c r="AM267" s="16">
        <f t="shared" si="37"/>
        <v>1.7044950591907143E-3</v>
      </c>
      <c r="AN267" s="16">
        <f t="shared" si="38"/>
        <v>1.7296641849830188E-3</v>
      </c>
      <c r="AO267" s="15">
        <f t="shared" si="39"/>
        <v>1.5661063374029706E-3</v>
      </c>
      <c r="AP267" s="15">
        <f t="shared" si="40"/>
        <v>1.5337452853386455E-3</v>
      </c>
      <c r="AQ267" s="15">
        <f t="shared" si="41"/>
        <v>2.1305616606383218E-3</v>
      </c>
      <c r="AR267" s="15">
        <f t="shared" si="42"/>
        <v>2.3947232944745594E-3</v>
      </c>
    </row>
    <row r="268" spans="1:44" x14ac:dyDescent="0.35">
      <c r="A268" s="11" t="s">
        <v>217</v>
      </c>
      <c r="B268" s="8">
        <v>879.70539068580001</v>
      </c>
      <c r="C268" s="8">
        <f t="shared" si="43"/>
        <v>872.70539068580001</v>
      </c>
      <c r="D268" s="12">
        <v>0.81321976499615589</v>
      </c>
      <c r="E268" s="12">
        <v>0.79526100626057139</v>
      </c>
      <c r="F268" s="12">
        <v>0.89260135313495748</v>
      </c>
      <c r="G268" s="12">
        <v>0.8715876399957746</v>
      </c>
      <c r="H268" s="12">
        <v>0.64850334390216713</v>
      </c>
      <c r="I268" s="12">
        <v>0.62265441273330369</v>
      </c>
      <c r="J268" s="12">
        <v>0.65342556763153947</v>
      </c>
      <c r="K268" s="12">
        <v>0.56354520900264926</v>
      </c>
      <c r="L268" s="12">
        <v>0.52521801682177571</v>
      </c>
      <c r="M268" s="12">
        <v>0.5662165664543356</v>
      </c>
      <c r="N268" s="12">
        <v>0.60326925401963449</v>
      </c>
      <c r="O268" s="12">
        <v>0.87808007430007473</v>
      </c>
      <c r="P268" s="12">
        <v>1.0112336879890791</v>
      </c>
      <c r="Q268" s="12">
        <v>1.1316778841061632</v>
      </c>
      <c r="R268" s="12">
        <v>0.74368324410868125</v>
      </c>
      <c r="S268" s="12">
        <v>1.0555805002396503</v>
      </c>
      <c r="T268" s="12">
        <v>0.91763664066085771</v>
      </c>
      <c r="U268" s="12">
        <v>0.68499883244831683</v>
      </c>
      <c r="X268" s="11" t="s">
        <v>218</v>
      </c>
      <c r="Y268" s="8">
        <v>881.72104075000004</v>
      </c>
      <c r="Z268" s="8">
        <f t="shared" si="24"/>
        <v>874.72104075000004</v>
      </c>
      <c r="AA268" s="14">
        <f t="shared" si="25"/>
        <v>1.6272094609880547E-3</v>
      </c>
      <c r="AB268" s="14">
        <f t="shared" si="26"/>
        <v>1.3791805556697808E-3</v>
      </c>
      <c r="AC268" s="14">
        <f t="shared" si="27"/>
        <v>1.550826296316599E-3</v>
      </c>
      <c r="AD268" s="14">
        <f t="shared" si="28"/>
        <v>1.4876768074212887E-3</v>
      </c>
      <c r="AE268" s="14">
        <f t="shared" si="29"/>
        <v>1.4209505011496069E-3</v>
      </c>
      <c r="AF268" s="15">
        <f t="shared" si="30"/>
        <v>1.072249147857613E-3</v>
      </c>
      <c r="AG268" s="15">
        <f t="shared" si="31"/>
        <v>1.6179795120224369E-3</v>
      </c>
      <c r="AH268" s="15">
        <f t="shared" si="32"/>
        <v>1.6329241528854903E-3</v>
      </c>
      <c r="AI268" s="15">
        <f t="shared" si="33"/>
        <v>1.3642020966825367E-3</v>
      </c>
      <c r="AJ268" s="15">
        <f t="shared" si="34"/>
        <v>1.2658112806736952E-3</v>
      </c>
      <c r="AK268" s="16">
        <f t="shared" si="35"/>
        <v>1.1936174370415474E-3</v>
      </c>
      <c r="AL268" s="16">
        <f t="shared" si="36"/>
        <v>1.2624889913213993E-3</v>
      </c>
      <c r="AM268" s="16">
        <f t="shared" si="37"/>
        <v>1.2269351886706023E-3</v>
      </c>
      <c r="AN268" s="16">
        <f t="shared" si="38"/>
        <v>1.0173378383694193E-3</v>
      </c>
      <c r="AO268" s="15">
        <f t="shared" si="39"/>
        <v>9.2065470669259423E-4</v>
      </c>
      <c r="AP268" s="15">
        <f t="shared" si="40"/>
        <v>9.2723348833212004E-4</v>
      </c>
      <c r="AQ268" s="15">
        <f t="shared" si="41"/>
        <v>1.314577419802124E-3</v>
      </c>
      <c r="AR268" s="15">
        <f t="shared" si="42"/>
        <v>1.5081114571980014E-3</v>
      </c>
    </row>
    <row r="269" spans="1:44" x14ac:dyDescent="0.35">
      <c r="A269" s="11" t="s">
        <v>218</v>
      </c>
      <c r="B269" s="8">
        <v>881.72104075000004</v>
      </c>
      <c r="C269" s="8">
        <f t="shared" si="43"/>
        <v>874.72104075000004</v>
      </c>
      <c r="D269" s="12">
        <v>0.70148821144245743</v>
      </c>
      <c r="E269" s="12">
        <v>0.58385872245146353</v>
      </c>
      <c r="F269" s="12">
        <v>0.68421421150195438</v>
      </c>
      <c r="G269" s="12">
        <v>0.75803819638032532</v>
      </c>
      <c r="H269" s="12">
        <v>0.60819582957477025</v>
      </c>
      <c r="I269" s="12">
        <v>0.44691649131502609</v>
      </c>
      <c r="J269" s="12">
        <v>0.4992647579161017</v>
      </c>
      <c r="K269" s="12">
        <v>0.52567768847552321</v>
      </c>
      <c r="L269" s="12">
        <v>0.42181230346505061</v>
      </c>
      <c r="M269" s="12">
        <v>0.38898055298564804</v>
      </c>
      <c r="N269" s="12">
        <v>0.49013869396163262</v>
      </c>
      <c r="O269" s="12">
        <v>0.55740226431146755</v>
      </c>
      <c r="P269" s="12">
        <v>0.7279095290261719</v>
      </c>
      <c r="Q269" s="12">
        <v>0.66561980200702675</v>
      </c>
      <c r="R269" s="12">
        <v>0.43718326311893524</v>
      </c>
      <c r="S269" s="12">
        <v>0.638156543207542</v>
      </c>
      <c r="T269" s="12">
        <v>0.56619079826792118</v>
      </c>
      <c r="U269" s="12">
        <v>0.43138787256388611</v>
      </c>
      <c r="X269" s="11" t="s">
        <v>219</v>
      </c>
      <c r="Y269" s="8">
        <v>883.73669081419996</v>
      </c>
      <c r="Z269" s="8">
        <f t="shared" si="24"/>
        <v>876.73669081419996</v>
      </c>
      <c r="AA269" s="14">
        <f t="shared" si="25"/>
        <v>9.3344751415774824E-3</v>
      </c>
      <c r="AB269" s="14">
        <f t="shared" si="26"/>
        <v>4.7374139547313272E-3</v>
      </c>
      <c r="AC269" s="14">
        <f t="shared" si="27"/>
        <v>9.5571199824603208E-3</v>
      </c>
      <c r="AD269" s="14">
        <f t="shared" si="28"/>
        <v>6.3278630925856011E-3</v>
      </c>
      <c r="AE269" s="14">
        <f t="shared" si="29"/>
        <v>9.8124544893984679E-3</v>
      </c>
      <c r="AF269" s="15">
        <f t="shared" si="30"/>
        <v>5.96620344472675E-3</v>
      </c>
      <c r="AG269" s="15">
        <f t="shared" si="31"/>
        <v>6.0022030551351215E-3</v>
      </c>
      <c r="AH269" s="15">
        <f t="shared" si="32"/>
        <v>5.6385160222244156E-3</v>
      </c>
      <c r="AI269" s="15">
        <f t="shared" si="33"/>
        <v>7.7429395041150213E-3</v>
      </c>
      <c r="AJ269" s="15">
        <f t="shared" si="34"/>
        <v>6.7752448962974787E-3</v>
      </c>
      <c r="AK269" s="16">
        <f t="shared" si="35"/>
        <v>5.9606297488231834E-3</v>
      </c>
      <c r="AL269" s="16">
        <f t="shared" si="36"/>
        <v>5.8043398312757743E-3</v>
      </c>
      <c r="AM269" s="16">
        <f t="shared" si="37"/>
        <v>5.7273429644351262E-3</v>
      </c>
      <c r="AN269" s="16">
        <f t="shared" si="38"/>
        <v>5.7353203640869545E-3</v>
      </c>
      <c r="AO269" s="15">
        <f t="shared" si="39"/>
        <v>3.4572374572935435E-3</v>
      </c>
      <c r="AP269" s="15">
        <f t="shared" si="40"/>
        <v>6.8856501588263723E-3</v>
      </c>
      <c r="AQ269" s="15">
        <f t="shared" si="41"/>
        <v>5.8244030217080803E-3</v>
      </c>
      <c r="AR269" s="15">
        <f t="shared" si="42"/>
        <v>5.67020357660937E-3</v>
      </c>
    </row>
    <row r="270" spans="1:44" x14ac:dyDescent="0.35">
      <c r="A270" s="11" t="s">
        <v>219</v>
      </c>
      <c r="B270" s="8">
        <v>883.73669081419996</v>
      </c>
      <c r="C270" s="8">
        <f t="shared" si="43"/>
        <v>876.73669081419996</v>
      </c>
      <c r="D270" s="12">
        <v>4.0240819813346311</v>
      </c>
      <c r="E270" s="12">
        <v>2.0055245471394469</v>
      </c>
      <c r="F270" s="12">
        <v>4.2165375506978826</v>
      </c>
      <c r="G270" s="12">
        <v>3.2243306487783689</v>
      </c>
      <c r="H270" s="12">
        <v>4.1999308867663654</v>
      </c>
      <c r="I270" s="12">
        <v>2.486730547015533</v>
      </c>
      <c r="J270" s="12">
        <v>1.8521176770276475</v>
      </c>
      <c r="K270" s="12">
        <v>1.8151743690957505</v>
      </c>
      <c r="L270" s="12">
        <v>2.3941226565797749</v>
      </c>
      <c r="M270" s="12">
        <v>2.0820153419491878</v>
      </c>
      <c r="N270" s="12">
        <v>2.447631200427375</v>
      </c>
      <c r="O270" s="12">
        <v>2.5626775259244341</v>
      </c>
      <c r="P270" s="12">
        <v>3.3978873198106538</v>
      </c>
      <c r="Q270" s="12">
        <v>3.7524828638136114</v>
      </c>
      <c r="R270" s="12">
        <v>1.6417081691640909</v>
      </c>
      <c r="S270" s="12">
        <v>4.7389603140813188</v>
      </c>
      <c r="T270" s="12">
        <v>2.508580587662443</v>
      </c>
      <c r="U270" s="12">
        <v>1.621933873814811</v>
      </c>
      <c r="X270" s="11" t="s">
        <v>220</v>
      </c>
      <c r="Y270" s="8">
        <v>885.75234087839999</v>
      </c>
      <c r="Z270" s="8">
        <f t="shared" si="24"/>
        <v>878.75234087839999</v>
      </c>
      <c r="AA270" s="14">
        <f t="shared" si="25"/>
        <v>4.6645268520735611E-2</v>
      </c>
      <c r="AB270" s="14">
        <f t="shared" si="26"/>
        <v>2.5089061426163382E-2</v>
      </c>
      <c r="AC270" s="14">
        <f t="shared" si="27"/>
        <v>4.5193261157470799E-2</v>
      </c>
      <c r="AD270" s="14">
        <f t="shared" si="28"/>
        <v>3.8838734627150755E-2</v>
      </c>
      <c r="AE270" s="14">
        <f t="shared" si="29"/>
        <v>4.8104644186915513E-2</v>
      </c>
      <c r="AF270" s="15">
        <f t="shared" si="30"/>
        <v>3.4909195599613876E-2</v>
      </c>
      <c r="AG270" s="15">
        <f t="shared" si="31"/>
        <v>2.887465751747428E-2</v>
      </c>
      <c r="AH270" s="15">
        <f t="shared" si="32"/>
        <v>3.0694176778699123E-2</v>
      </c>
      <c r="AI270" s="15">
        <f t="shared" si="33"/>
        <v>3.96816728856366E-2</v>
      </c>
      <c r="AJ270" s="15">
        <f t="shared" si="34"/>
        <v>3.9188281261379389E-2</v>
      </c>
      <c r="AK270" s="16">
        <f t="shared" si="35"/>
        <v>3.6586591420211693E-2</v>
      </c>
      <c r="AL270" s="16">
        <f t="shared" si="36"/>
        <v>3.1931034327719349E-2</v>
      </c>
      <c r="AM270" s="16">
        <f t="shared" si="37"/>
        <v>3.2914445604783175E-2</v>
      </c>
      <c r="AN270" s="16">
        <f t="shared" si="38"/>
        <v>3.3623001193197055E-2</v>
      </c>
      <c r="AO270" s="15">
        <f t="shared" si="39"/>
        <v>2.0475709474555584E-2</v>
      </c>
      <c r="AP270" s="15">
        <f t="shared" si="40"/>
        <v>4.4358594438493167E-2</v>
      </c>
      <c r="AQ270" s="15">
        <f t="shared" si="41"/>
        <v>3.5032299575781793E-2</v>
      </c>
      <c r="AR270" s="15">
        <f t="shared" si="42"/>
        <v>3.616806909340145E-2</v>
      </c>
    </row>
    <row r="271" spans="1:44" x14ac:dyDescent="0.35">
      <c r="A271" s="11" t="s">
        <v>220</v>
      </c>
      <c r="B271" s="8">
        <v>885.75234087839999</v>
      </c>
      <c r="C271" s="8">
        <f t="shared" si="43"/>
        <v>878.75234087839999</v>
      </c>
      <c r="D271" s="12">
        <v>20.108724028064259</v>
      </c>
      <c r="E271" s="12">
        <v>10.621138248771359</v>
      </c>
      <c r="F271" s="12">
        <v>19.938965196491697</v>
      </c>
      <c r="G271" s="12">
        <v>19.790080882885007</v>
      </c>
      <c r="H271" s="12">
        <v>20.589769984239485</v>
      </c>
      <c r="I271" s="12">
        <v>14.550251910371438</v>
      </c>
      <c r="J271" s="12">
        <v>8.9099390865291941</v>
      </c>
      <c r="K271" s="12">
        <v>9.8811961781406321</v>
      </c>
      <c r="L271" s="12">
        <v>12.269602785350479</v>
      </c>
      <c r="M271" s="12">
        <v>12.042458104414678</v>
      </c>
      <c r="N271" s="12">
        <v>15.023661332945354</v>
      </c>
      <c r="O271" s="12">
        <v>14.097889928884861</v>
      </c>
      <c r="P271" s="12">
        <v>19.527305777491662</v>
      </c>
      <c r="Q271" s="12">
        <v>21.998725057713912</v>
      </c>
      <c r="R271" s="12">
        <v>9.723121402289701</v>
      </c>
      <c r="S271" s="12">
        <v>30.52923308381926</v>
      </c>
      <c r="T271" s="12">
        <v>15.088472815057555</v>
      </c>
      <c r="U271" s="12">
        <v>10.345698460467057</v>
      </c>
      <c r="X271" s="11" t="s">
        <v>221</v>
      </c>
      <c r="Y271" s="8">
        <v>887.76799094260002</v>
      </c>
      <c r="Z271" s="8">
        <f t="shared" si="24"/>
        <v>880.76799094260002</v>
      </c>
      <c r="AA271" s="14">
        <f t="shared" si="25"/>
        <v>0.10167013607990374</v>
      </c>
      <c r="AB271" s="14">
        <f t="shared" si="26"/>
        <v>6.3825692266561374E-2</v>
      </c>
      <c r="AC271" s="14">
        <f t="shared" si="27"/>
        <v>0.10530461606002763</v>
      </c>
      <c r="AD271" s="14">
        <f t="shared" si="28"/>
        <v>9.4595138924573621E-2</v>
      </c>
      <c r="AE271" s="14">
        <f t="shared" si="29"/>
        <v>0.10169779000655917</v>
      </c>
      <c r="AF271" s="15">
        <f t="shared" si="30"/>
        <v>8.6263001544708645E-2</v>
      </c>
      <c r="AG271" s="15">
        <f t="shared" si="31"/>
        <v>7.2180204527335132E-2</v>
      </c>
      <c r="AH271" s="15">
        <f t="shared" si="32"/>
        <v>7.3636227962503839E-2</v>
      </c>
      <c r="AI271" s="15">
        <f t="shared" si="33"/>
        <v>8.7371680350301989E-2</v>
      </c>
      <c r="AJ271" s="15">
        <f t="shared" si="34"/>
        <v>9.631900021212246E-2</v>
      </c>
      <c r="AK271" s="16">
        <f t="shared" si="35"/>
        <v>8.4958654006145079E-2</v>
      </c>
      <c r="AL271" s="16">
        <f t="shared" si="36"/>
        <v>7.3581279111527606E-2</v>
      </c>
      <c r="AM271" s="16">
        <f t="shared" si="37"/>
        <v>7.5619898255548018E-2</v>
      </c>
      <c r="AN271" s="16">
        <f t="shared" si="38"/>
        <v>8.4270687654396534E-2</v>
      </c>
      <c r="AO271" s="15">
        <f t="shared" si="39"/>
        <v>5.7532795634958993E-2</v>
      </c>
      <c r="AP271" s="15">
        <f t="shared" si="40"/>
        <v>0.10335142625450258</v>
      </c>
      <c r="AQ271" s="15">
        <f t="shared" si="41"/>
        <v>8.5895132841865882E-2</v>
      </c>
      <c r="AR271" s="15">
        <f t="shared" si="42"/>
        <v>9.5133826516466652E-2</v>
      </c>
    </row>
    <row r="272" spans="1:44" x14ac:dyDescent="0.35">
      <c r="A272" s="11" t="s">
        <v>221</v>
      </c>
      <c r="B272" s="8">
        <v>887.76799094260002</v>
      </c>
      <c r="C272" s="8">
        <f t="shared" si="43"/>
        <v>880.76799094260002</v>
      </c>
      <c r="D272" s="12">
        <v>43.829883998152653</v>
      </c>
      <c r="E272" s="12">
        <v>27.019803167278148</v>
      </c>
      <c r="F272" s="12">
        <v>46.459693787858463</v>
      </c>
      <c r="G272" s="12">
        <v>48.200474820216634</v>
      </c>
      <c r="H272" s="12">
        <v>43.52873073968383</v>
      </c>
      <c r="I272" s="12">
        <v>35.954664135376248</v>
      </c>
      <c r="J272" s="12">
        <v>22.272860732722894</v>
      </c>
      <c r="K272" s="12">
        <v>23.705278677508904</v>
      </c>
      <c r="L272" s="12">
        <v>27.015388581937781</v>
      </c>
      <c r="M272" s="12">
        <v>29.598581192605366</v>
      </c>
      <c r="N272" s="12">
        <v>34.886825898355838</v>
      </c>
      <c r="O272" s="12">
        <v>32.486914238175963</v>
      </c>
      <c r="P272" s="12">
        <v>44.863367708806408</v>
      </c>
      <c r="Q272" s="12">
        <v>55.13629427311934</v>
      </c>
      <c r="R272" s="12">
        <v>27.320096393581533</v>
      </c>
      <c r="S272" s="12">
        <v>71.1302921476438</v>
      </c>
      <c r="T272" s="12">
        <v>36.995184230675157</v>
      </c>
      <c r="U272" s="12">
        <v>27.212563656302915</v>
      </c>
      <c r="X272" s="11" t="s">
        <v>222</v>
      </c>
      <c r="Y272" s="8">
        <v>889.78364100680005</v>
      </c>
      <c r="Z272" s="8">
        <f t="shared" si="24"/>
        <v>882.78364100680005</v>
      </c>
      <c r="AA272" s="14">
        <f t="shared" si="25"/>
        <v>0.11451729945084288</v>
      </c>
      <c r="AB272" s="14">
        <f t="shared" si="26"/>
        <v>8.9715027909901476E-2</v>
      </c>
      <c r="AC272" s="14">
        <f t="shared" si="27"/>
        <v>0.11159443523667072</v>
      </c>
      <c r="AD272" s="14">
        <f t="shared" si="28"/>
        <v>0.1121523883242659</v>
      </c>
      <c r="AE272" s="14">
        <f t="shared" si="29"/>
        <v>0.10892819400869613</v>
      </c>
      <c r="AF272" s="15">
        <f t="shared" si="30"/>
        <v>0.10764014133445393</v>
      </c>
      <c r="AG272" s="15">
        <f t="shared" si="31"/>
        <v>9.8432677514329492E-2</v>
      </c>
      <c r="AH272" s="15">
        <f t="shared" si="32"/>
        <v>0.10014417006458001</v>
      </c>
      <c r="AI272" s="15">
        <f t="shared" si="33"/>
        <v>0.103696189114559</v>
      </c>
      <c r="AJ272" s="15">
        <f t="shared" si="34"/>
        <v>0.11501859819880667</v>
      </c>
      <c r="AK272" s="16">
        <f t="shared" si="35"/>
        <v>9.9338529052267435E-2</v>
      </c>
      <c r="AL272" s="16">
        <f t="shared" si="36"/>
        <v>8.6526516014260521E-2</v>
      </c>
      <c r="AM272" s="16">
        <f t="shared" si="37"/>
        <v>9.1499582431455215E-2</v>
      </c>
      <c r="AN272" s="16">
        <f t="shared" si="38"/>
        <v>0.1031649561456856</v>
      </c>
      <c r="AO272" s="15">
        <f t="shared" si="39"/>
        <v>8.202064813799223E-2</v>
      </c>
      <c r="AP272" s="15">
        <f t="shared" si="40"/>
        <v>0.10938060324882246</v>
      </c>
      <c r="AQ272" s="15">
        <f t="shared" si="41"/>
        <v>0.10268822792333887</v>
      </c>
      <c r="AR272" s="15">
        <f t="shared" si="42"/>
        <v>0.11127169544620297</v>
      </c>
    </row>
    <row r="273" spans="1:44" x14ac:dyDescent="0.35">
      <c r="A273" s="11" t="s">
        <v>222</v>
      </c>
      <c r="B273" s="8">
        <v>889.78364100680005</v>
      </c>
      <c r="C273" s="8">
        <f t="shared" si="43"/>
        <v>882.78364100680005</v>
      </c>
      <c r="D273" s="12">
        <v>49.368282017124905</v>
      </c>
      <c r="E273" s="12">
        <v>37.979727429331668</v>
      </c>
      <c r="F273" s="12">
        <v>49.234720029455126</v>
      </c>
      <c r="G273" s="12">
        <v>57.146682492440796</v>
      </c>
      <c r="H273" s="12">
        <v>46.623491293751457</v>
      </c>
      <c r="I273" s="12">
        <v>44.864716736744668</v>
      </c>
      <c r="J273" s="12">
        <v>30.373664527307024</v>
      </c>
      <c r="K273" s="12">
        <v>32.238824896320686</v>
      </c>
      <c r="L273" s="12">
        <v>32.062938839727089</v>
      </c>
      <c r="M273" s="12">
        <v>35.344919589588564</v>
      </c>
      <c r="N273" s="12">
        <v>40.791676946701031</v>
      </c>
      <c r="O273" s="12">
        <v>38.202373470877305</v>
      </c>
      <c r="P273" s="12">
        <v>54.284381578408791</v>
      </c>
      <c r="Q273" s="12">
        <v>67.498361993314219</v>
      </c>
      <c r="R273" s="12">
        <v>38.948429129217971</v>
      </c>
      <c r="S273" s="12">
        <v>75.279795802869288</v>
      </c>
      <c r="T273" s="12">
        <v>44.227999709127154</v>
      </c>
      <c r="U273" s="12">
        <v>31.828721773852301</v>
      </c>
      <c r="X273" s="11" t="s">
        <v>223</v>
      </c>
      <c r="Y273" s="8">
        <v>891.79929107099997</v>
      </c>
      <c r="Z273" s="8">
        <f t="shared" si="24"/>
        <v>884.79929107099997</v>
      </c>
      <c r="AA273" s="14">
        <f t="shared" si="25"/>
        <v>6.7117795791195436E-2</v>
      </c>
      <c r="AB273" s="14">
        <f t="shared" si="26"/>
        <v>6.3757488554364916E-2</v>
      </c>
      <c r="AC273" s="14">
        <f t="shared" si="27"/>
        <v>5.6544037069057494E-2</v>
      </c>
      <c r="AD273" s="14">
        <f t="shared" si="28"/>
        <v>7.2652690099401424E-2</v>
      </c>
      <c r="AE273" s="14">
        <f t="shared" si="29"/>
        <v>6.0230100797552137E-2</v>
      </c>
      <c r="AF273" s="15">
        <f t="shared" si="30"/>
        <v>6.5616287660870715E-2</v>
      </c>
      <c r="AG273" s="15">
        <f t="shared" si="31"/>
        <v>6.9270060439670406E-2</v>
      </c>
      <c r="AH273" s="15">
        <f t="shared" si="32"/>
        <v>7.2034226098364282E-2</v>
      </c>
      <c r="AI273" s="15">
        <f t="shared" si="33"/>
        <v>6.5848317665866352E-2</v>
      </c>
      <c r="AJ273" s="15">
        <f t="shared" si="34"/>
        <v>7.1389277272296478E-2</v>
      </c>
      <c r="AK273" s="16">
        <f t="shared" si="35"/>
        <v>6.1733049772851413E-2</v>
      </c>
      <c r="AL273" s="16">
        <f t="shared" si="36"/>
        <v>5.6557425509629437E-2</v>
      </c>
      <c r="AM273" s="16">
        <f t="shared" si="37"/>
        <v>6.1449604608162775E-2</v>
      </c>
      <c r="AN273" s="16">
        <f t="shared" si="38"/>
        <v>6.6909446442395229E-2</v>
      </c>
      <c r="AO273" s="15">
        <f t="shared" si="39"/>
        <v>5.8970146843186182E-2</v>
      </c>
      <c r="AP273" s="15">
        <f t="shared" si="40"/>
        <v>5.8029216448957054E-2</v>
      </c>
      <c r="AQ273" s="15">
        <f t="shared" si="41"/>
        <v>6.257941933853417E-2</v>
      </c>
      <c r="AR273" s="15">
        <f t="shared" si="42"/>
        <v>6.4041458075137656E-2</v>
      </c>
    </row>
    <row r="274" spans="1:44" x14ac:dyDescent="0.35">
      <c r="A274" s="11" t="s">
        <v>223</v>
      </c>
      <c r="B274" s="8">
        <v>891.79929107099997</v>
      </c>
      <c r="C274" s="8">
        <f t="shared" si="43"/>
        <v>884.79929107099997</v>
      </c>
      <c r="D274" s="12">
        <v>28.934408049063954</v>
      </c>
      <c r="E274" s="12">
        <v>26.990929984498877</v>
      </c>
      <c r="F274" s="12">
        <v>24.946851772008067</v>
      </c>
      <c r="G274" s="12">
        <v>37.019810949793843</v>
      </c>
      <c r="H274" s="12">
        <v>25.779713009216522</v>
      </c>
      <c r="I274" s="12">
        <v>27.349055126885421</v>
      </c>
      <c r="J274" s="12">
        <v>21.374868902398184</v>
      </c>
      <c r="K274" s="12">
        <v>23.189555619958284</v>
      </c>
      <c r="L274" s="12">
        <v>20.360348823302779</v>
      </c>
      <c r="M274" s="12">
        <v>21.937741411061126</v>
      </c>
      <c r="N274" s="12">
        <v>25.349626648325046</v>
      </c>
      <c r="O274" s="12">
        <v>24.970702524461885</v>
      </c>
      <c r="P274" s="12">
        <v>36.456491884984914</v>
      </c>
      <c r="Q274" s="12">
        <v>43.777249615299098</v>
      </c>
      <c r="R274" s="12">
        <v>28.002638813549332</v>
      </c>
      <c r="S274" s="12">
        <v>39.937863159709892</v>
      </c>
      <c r="T274" s="12">
        <v>26.953065568219643</v>
      </c>
      <c r="U274" s="12">
        <v>18.31874442904375</v>
      </c>
      <c r="X274" s="11" t="s">
        <v>224</v>
      </c>
      <c r="Y274" s="8">
        <v>893.8149411352</v>
      </c>
      <c r="Z274" s="8">
        <f t="shared" si="24"/>
        <v>886.8149411352</v>
      </c>
      <c r="AA274" s="14">
        <f t="shared" si="25"/>
        <v>2.2710276353047551E-2</v>
      </c>
      <c r="AB274" s="14">
        <f t="shared" si="26"/>
        <v>2.3837078708349942E-2</v>
      </c>
      <c r="AC274" s="14">
        <f t="shared" si="27"/>
        <v>1.3949895733669504E-2</v>
      </c>
      <c r="AD274" s="14">
        <f t="shared" si="28"/>
        <v>2.4239158245426672E-2</v>
      </c>
      <c r="AE274" s="14">
        <f t="shared" si="29"/>
        <v>1.940873034188453E-2</v>
      </c>
      <c r="AF274" s="15">
        <f t="shared" si="30"/>
        <v>2.1338876792142206E-2</v>
      </c>
      <c r="AG274" s="15">
        <f t="shared" si="31"/>
        <v>2.8159295146264474E-2</v>
      </c>
      <c r="AH274" s="15">
        <f t="shared" si="32"/>
        <v>3.0863966626263988E-2</v>
      </c>
      <c r="AI274" s="15">
        <f t="shared" si="33"/>
        <v>2.5912487438515933E-2</v>
      </c>
      <c r="AJ274" s="15">
        <f t="shared" si="34"/>
        <v>2.4432013566236033E-2</v>
      </c>
      <c r="AK274" s="16">
        <f t="shared" si="35"/>
        <v>2.1263732647750624E-2</v>
      </c>
      <c r="AL274" s="16">
        <f t="shared" si="36"/>
        <v>2.1689209234877799E-2</v>
      </c>
      <c r="AM274" s="16">
        <f t="shared" si="37"/>
        <v>2.2747282925814141E-2</v>
      </c>
      <c r="AN274" s="16">
        <f t="shared" si="38"/>
        <v>2.4082934518354315E-2</v>
      </c>
      <c r="AO274" s="15">
        <f t="shared" si="39"/>
        <v>2.0075938752717033E-2</v>
      </c>
      <c r="AP274" s="15">
        <f t="shared" si="40"/>
        <v>1.6992143725181996E-2</v>
      </c>
      <c r="AQ274" s="15">
        <f t="shared" si="41"/>
        <v>2.0492452437042116E-2</v>
      </c>
      <c r="AR274" s="15">
        <f t="shared" si="42"/>
        <v>1.8343304374590513E-2</v>
      </c>
    </row>
    <row r="275" spans="1:44" x14ac:dyDescent="0.35">
      <c r="A275" s="11" t="s">
        <v>224</v>
      </c>
      <c r="B275" s="8">
        <v>893.8149411352</v>
      </c>
      <c r="C275" s="8">
        <f t="shared" si="43"/>
        <v>886.8149411352</v>
      </c>
      <c r="D275" s="12">
        <v>9.7903751927485949</v>
      </c>
      <c r="E275" s="12">
        <v>10.091127129379617</v>
      </c>
      <c r="F275" s="12">
        <v>6.1546008941278725</v>
      </c>
      <c r="G275" s="12">
        <v>12.350940544667115</v>
      </c>
      <c r="H275" s="12">
        <v>8.3073329026769827</v>
      </c>
      <c r="I275" s="12">
        <v>8.8941044752541387</v>
      </c>
      <c r="J275" s="12">
        <v>8.6891975886112647</v>
      </c>
      <c r="K275" s="12">
        <v>9.9358556272257541</v>
      </c>
      <c r="L275" s="12">
        <v>8.0121603987632355</v>
      </c>
      <c r="M275" s="12">
        <v>7.5078949703223641</v>
      </c>
      <c r="N275" s="12">
        <v>8.7315900600026541</v>
      </c>
      <c r="O275" s="12">
        <v>9.5760156498413007</v>
      </c>
      <c r="P275" s="12">
        <v>13.495386026946694</v>
      </c>
      <c r="Q275" s="12">
        <v>15.756887733133043</v>
      </c>
      <c r="R275" s="12">
        <v>9.5332857696662021</v>
      </c>
      <c r="S275" s="12">
        <v>11.694624749644341</v>
      </c>
      <c r="T275" s="12">
        <v>8.8261351739502434</v>
      </c>
      <c r="U275" s="12">
        <v>5.2470120906372175</v>
      </c>
      <c r="X275" s="11" t="s">
        <v>225</v>
      </c>
      <c r="Y275" s="8">
        <v>895.83059119940003</v>
      </c>
      <c r="Z275" s="8">
        <f t="shared" si="24"/>
        <v>888.83059119940003</v>
      </c>
      <c r="AA275" s="14">
        <f t="shared" si="25"/>
        <v>5.0188190402323659E-3</v>
      </c>
      <c r="AB275" s="14">
        <f t="shared" si="26"/>
        <v>6.2733328232611324E-3</v>
      </c>
      <c r="AC275" s="14">
        <f t="shared" si="27"/>
        <v>2.0578889396545195E-3</v>
      </c>
      <c r="AD275" s="14">
        <f t="shared" si="28"/>
        <v>5.5551732846596648E-3</v>
      </c>
      <c r="AE275" s="14">
        <f t="shared" si="29"/>
        <v>3.2504995781123236E-3</v>
      </c>
      <c r="AF275" s="15">
        <f t="shared" si="30"/>
        <v>3.9268830944662603E-3</v>
      </c>
      <c r="AG275" s="15">
        <f t="shared" si="31"/>
        <v>6.3991278780257252E-3</v>
      </c>
      <c r="AH275" s="15">
        <f t="shared" si="32"/>
        <v>7.7471161045138169E-3</v>
      </c>
      <c r="AI275" s="15">
        <f t="shared" si="33"/>
        <v>5.8323267113890792E-3</v>
      </c>
      <c r="AJ275" s="15">
        <f t="shared" si="34"/>
        <v>5.4914252510337306E-3</v>
      </c>
      <c r="AK275" s="16">
        <f t="shared" si="35"/>
        <v>4.4497020459502443E-3</v>
      </c>
      <c r="AL275" s="16">
        <f t="shared" si="36"/>
        <v>4.2956600277638569E-3</v>
      </c>
      <c r="AM275" s="16">
        <f t="shared" si="37"/>
        <v>4.6649069035811135E-3</v>
      </c>
      <c r="AN275" s="16">
        <f t="shared" si="38"/>
        <v>5.1017464724243157E-3</v>
      </c>
      <c r="AO275" s="15">
        <f t="shared" si="39"/>
        <v>2.7089145314346278E-3</v>
      </c>
      <c r="AP275" s="15">
        <f t="shared" si="40"/>
        <v>3.0705342504055463E-3</v>
      </c>
      <c r="AQ275" s="15">
        <f t="shared" si="41"/>
        <v>4.4624698996255999E-3</v>
      </c>
      <c r="AR275" s="15">
        <f t="shared" si="42"/>
        <v>2.8865625251663285E-3</v>
      </c>
    </row>
    <row r="276" spans="1:44" x14ac:dyDescent="0.35">
      <c r="A276" s="11" t="s">
        <v>225</v>
      </c>
      <c r="B276" s="8">
        <v>895.83059119940003</v>
      </c>
      <c r="C276" s="8">
        <f t="shared" si="43"/>
        <v>888.83059119940003</v>
      </c>
      <c r="D276" s="12">
        <v>2.1636073759970587</v>
      </c>
      <c r="E276" s="12">
        <v>2.6557364607879901</v>
      </c>
      <c r="F276" s="12">
        <v>0.90792686553521107</v>
      </c>
      <c r="G276" s="12">
        <v>2.8306104634264662</v>
      </c>
      <c r="H276" s="12">
        <v>1.3912801929715639</v>
      </c>
      <c r="I276" s="12">
        <v>1.6367360308839369</v>
      </c>
      <c r="J276" s="12">
        <v>1.9745979520489672</v>
      </c>
      <c r="K276" s="12">
        <v>2.4939836176566792</v>
      </c>
      <c r="L276" s="12">
        <v>1.8033597592866561</v>
      </c>
      <c r="M276" s="12">
        <v>1.6875008648126366</v>
      </c>
      <c r="N276" s="12">
        <v>1.8271944440809489</v>
      </c>
      <c r="O276" s="12">
        <v>1.8965794099176234</v>
      </c>
      <c r="P276" s="12">
        <v>2.7675709511729534</v>
      </c>
      <c r="Q276" s="12">
        <v>3.3379506283850784</v>
      </c>
      <c r="R276" s="12">
        <v>1.2863585943283795</v>
      </c>
      <c r="S276" s="12">
        <v>2.1132557739732003</v>
      </c>
      <c r="T276" s="12">
        <v>1.9219936054400697</v>
      </c>
      <c r="U276" s="12">
        <v>0.82568702784588299</v>
      </c>
      <c r="X276" s="11" t="s">
        <v>226</v>
      </c>
      <c r="Y276" s="8">
        <v>897.84624126359995</v>
      </c>
      <c r="Z276" s="8">
        <f t="shared" si="24"/>
        <v>890.84624126359995</v>
      </c>
      <c r="AA276" s="14">
        <f t="shared" si="25"/>
        <v>1.7759751776790563E-3</v>
      </c>
      <c r="AB276" s="14">
        <f t="shared" si="26"/>
        <v>1.6965895256719284E-3</v>
      </c>
      <c r="AC276" s="14">
        <f t="shared" si="27"/>
        <v>1.1697016592386678E-3</v>
      </c>
      <c r="AD276" s="14">
        <f t="shared" si="28"/>
        <v>1.8007647786170227E-3</v>
      </c>
      <c r="AE276" s="14">
        <f t="shared" si="29"/>
        <v>1.9216636566738293E-3</v>
      </c>
      <c r="AF276" s="15">
        <f t="shared" si="30"/>
        <v>1.5386026108940027E-3</v>
      </c>
      <c r="AG276" s="15">
        <f t="shared" si="31"/>
        <v>3.3302181496013034E-3</v>
      </c>
      <c r="AH276" s="15">
        <f t="shared" si="32"/>
        <v>3.2575642062220981E-3</v>
      </c>
      <c r="AI276" s="15">
        <f t="shared" si="33"/>
        <v>2.1251256498619965E-3</v>
      </c>
      <c r="AJ276" s="15">
        <f t="shared" si="34"/>
        <v>2.0720759357483148E-3</v>
      </c>
      <c r="AK276" s="16">
        <f t="shared" si="35"/>
        <v>1.3447617749295095E-3</v>
      </c>
      <c r="AL276" s="16">
        <f t="shared" si="36"/>
        <v>1.7730678684810374E-3</v>
      </c>
      <c r="AM276" s="16">
        <f t="shared" si="37"/>
        <v>1.701584303173777E-3</v>
      </c>
      <c r="AN276" s="16">
        <f t="shared" si="38"/>
        <v>1.3231394019895865E-3</v>
      </c>
      <c r="AO276" s="15">
        <f t="shared" si="39"/>
        <v>1.7593875097223935E-3</v>
      </c>
      <c r="AP276" s="15">
        <f t="shared" si="40"/>
        <v>1.3228327054867382E-3</v>
      </c>
      <c r="AQ276" s="15">
        <f t="shared" si="41"/>
        <v>2.0413520600880046E-3</v>
      </c>
      <c r="AR276" s="15">
        <f t="shared" si="42"/>
        <v>2.4921585649865016E-3</v>
      </c>
    </row>
    <row r="277" spans="1:44" x14ac:dyDescent="0.35">
      <c r="A277" s="11" t="s">
        <v>226</v>
      </c>
      <c r="B277" s="8">
        <v>897.84624126359995</v>
      </c>
      <c r="C277" s="8">
        <f t="shared" si="43"/>
        <v>890.84624126359995</v>
      </c>
      <c r="D277" s="12">
        <v>0.76562094851624474</v>
      </c>
      <c r="E277" s="12">
        <v>0.71822981328379443</v>
      </c>
      <c r="F277" s="12">
        <v>0.51606456530262967</v>
      </c>
      <c r="G277" s="12">
        <v>0.91757058930979318</v>
      </c>
      <c r="H277" s="12">
        <v>0.82251128444577171</v>
      </c>
      <c r="I277" s="12">
        <v>0.64129393971800841</v>
      </c>
      <c r="J277" s="12">
        <v>1.0276153349990296</v>
      </c>
      <c r="K277" s="12">
        <v>1.0486885254048417</v>
      </c>
      <c r="L277" s="12">
        <v>0.65709043234930131</v>
      </c>
      <c r="M277" s="12">
        <v>0.63674360911577788</v>
      </c>
      <c r="N277" s="12">
        <v>0.55220354495418966</v>
      </c>
      <c r="O277" s="12">
        <v>0.78282824758321956</v>
      </c>
      <c r="P277" s="12">
        <v>1.0095068102689164</v>
      </c>
      <c r="Q277" s="12">
        <v>0.86569844702876242</v>
      </c>
      <c r="R277" s="12">
        <v>0.83546498703553596</v>
      </c>
      <c r="S277" s="12">
        <v>0.91042262515105343</v>
      </c>
      <c r="T277" s="12">
        <v>0.87921390938014743</v>
      </c>
      <c r="U277" s="12">
        <v>0.71286971285189638</v>
      </c>
      <c r="X277" s="11" t="s">
        <v>227</v>
      </c>
      <c r="Y277" s="8">
        <v>899.76799094260002</v>
      </c>
      <c r="Z277" s="8">
        <f t="shared" si="24"/>
        <v>892.76799094260002</v>
      </c>
      <c r="AA277" s="14">
        <f t="shared" si="25"/>
        <v>4.3726537813682382E-4</v>
      </c>
      <c r="AB277" s="14">
        <f t="shared" si="26"/>
        <v>3.0088835251828184E-4</v>
      </c>
      <c r="AC277" s="14">
        <f t="shared" si="27"/>
        <v>3.2188837445475322E-4</v>
      </c>
      <c r="AD277" s="14">
        <f t="shared" si="28"/>
        <v>4.3800908590084801E-4</v>
      </c>
      <c r="AE277" s="14">
        <f t="shared" si="29"/>
        <v>3.8587645074762098E-4</v>
      </c>
      <c r="AF277" s="15">
        <f t="shared" si="30"/>
        <v>1.3805072218127566E-4</v>
      </c>
      <c r="AG277" s="15">
        <f t="shared" si="31"/>
        <v>4.5824595334444248E-4</v>
      </c>
      <c r="AH277" s="15">
        <f t="shared" si="32"/>
        <v>4.2644509691014892E-4</v>
      </c>
      <c r="AI277" s="15">
        <f t="shared" si="33"/>
        <v>4.0348921750308795E-4</v>
      </c>
      <c r="AJ277" s="15">
        <f t="shared" si="34"/>
        <v>3.1383959463663881E-4</v>
      </c>
      <c r="AK277" s="16">
        <f t="shared" si="35"/>
        <v>2.2625842043594416E-4</v>
      </c>
      <c r="AL277" s="16">
        <f t="shared" si="36"/>
        <v>3.7072614651708491E-4</v>
      </c>
      <c r="AM277" s="16">
        <f t="shared" si="37"/>
        <v>2.2355149769741383E-4</v>
      </c>
      <c r="AN277" s="16">
        <f t="shared" si="38"/>
        <v>3.2032425030758453E-4</v>
      </c>
      <c r="AO277" s="15">
        <f t="shared" si="39"/>
        <v>4.3298557421762754E-4</v>
      </c>
      <c r="AP277" s="15">
        <f t="shared" si="40"/>
        <v>2.8942450964120818E-4</v>
      </c>
      <c r="AQ277" s="15">
        <f t="shared" si="41"/>
        <v>5.5694950214140132E-4</v>
      </c>
      <c r="AR277" s="15">
        <f t="shared" si="42"/>
        <v>4.0418136717888494E-4</v>
      </c>
    </row>
    <row r="278" spans="1:44" x14ac:dyDescent="0.35">
      <c r="A278" s="11" t="s">
        <v>227</v>
      </c>
      <c r="B278" s="8">
        <v>899.76799094260002</v>
      </c>
      <c r="C278" s="8">
        <f t="shared" si="43"/>
        <v>892.76799094260002</v>
      </c>
      <c r="D278" s="12">
        <v>0.18850462425941003</v>
      </c>
      <c r="E278" s="12">
        <v>0.12737729543796733</v>
      </c>
      <c r="F278" s="12">
        <v>0.14201500248113089</v>
      </c>
      <c r="G278" s="12">
        <v>0.22318531539790842</v>
      </c>
      <c r="H278" s="12">
        <v>0.16516300031981748</v>
      </c>
      <c r="I278" s="12">
        <v>5.7539933236630654E-2</v>
      </c>
      <c r="J278" s="12">
        <v>0.14140231891846952</v>
      </c>
      <c r="K278" s="12">
        <v>0.1372829671294401</v>
      </c>
      <c r="L278" s="12">
        <v>0.12475916630840277</v>
      </c>
      <c r="M278" s="12">
        <v>9.6442100757372626E-2</v>
      </c>
      <c r="N278" s="12">
        <v>9.2909171103568167E-2</v>
      </c>
      <c r="O278" s="12">
        <v>0.16367952111154807</v>
      </c>
      <c r="P278" s="12">
        <v>0.1326274337101167</v>
      </c>
      <c r="Q278" s="12">
        <v>0.20958049138280516</v>
      </c>
      <c r="R278" s="12">
        <v>0.2056080796023057</v>
      </c>
      <c r="S278" s="12">
        <v>0.19919270271870881</v>
      </c>
      <c r="T278" s="12">
        <v>0.23987912652556256</v>
      </c>
      <c r="U278" s="12">
        <v>0.11561409422696954</v>
      </c>
      <c r="X278" s="11" t="s">
        <v>228</v>
      </c>
      <c r="Y278" s="8">
        <v>901.78364100680005</v>
      </c>
      <c r="Z278" s="8">
        <f t="shared" si="24"/>
        <v>894.78364100680005</v>
      </c>
      <c r="AA278" s="14">
        <f t="shared" si="25"/>
        <v>1.9004020544911777E-3</v>
      </c>
      <c r="AB278" s="14">
        <f t="shared" si="26"/>
        <v>8.7327405913406164E-4</v>
      </c>
      <c r="AC278" s="14">
        <f t="shared" si="27"/>
        <v>1.0360471011839772E-3</v>
      </c>
      <c r="AD278" s="14">
        <f t="shared" si="28"/>
        <v>1.2397273848116874E-3</v>
      </c>
      <c r="AE278" s="14">
        <f t="shared" si="29"/>
        <v>1.0479235437467925E-3</v>
      </c>
      <c r="AF278" s="15">
        <f t="shared" si="30"/>
        <v>7.0973798631498379E-4</v>
      </c>
      <c r="AG278" s="15">
        <f t="shared" si="31"/>
        <v>8.1643763695502891E-4</v>
      </c>
      <c r="AH278" s="15">
        <f t="shared" si="32"/>
        <v>7.1420547609651528E-4</v>
      </c>
      <c r="AI278" s="15">
        <f t="shared" si="33"/>
        <v>1.1031067708807409E-3</v>
      </c>
      <c r="AJ278" s="15">
        <f t="shared" si="34"/>
        <v>1.07438839885669E-3</v>
      </c>
      <c r="AK278" s="16">
        <f t="shared" si="35"/>
        <v>7.0391401604561962E-4</v>
      </c>
      <c r="AL278" s="16">
        <f t="shared" si="36"/>
        <v>8.4951502621377097E-4</v>
      </c>
      <c r="AM278" s="16">
        <f t="shared" si="37"/>
        <v>7.7221269288377313E-4</v>
      </c>
      <c r="AN278" s="16">
        <f t="shared" si="38"/>
        <v>9.4323163706598666E-4</v>
      </c>
      <c r="AO278" s="15">
        <f t="shared" si="39"/>
        <v>2.5357611582881381E-4</v>
      </c>
      <c r="AP278" s="15">
        <f t="shared" si="40"/>
        <v>1.1469809183959128E-3</v>
      </c>
      <c r="AQ278" s="15">
        <f t="shared" si="41"/>
        <v>1.2960279494394773E-3</v>
      </c>
      <c r="AR278" s="15">
        <f t="shared" si="42"/>
        <v>8.7322725417424889E-4</v>
      </c>
    </row>
    <row r="279" spans="1:44" x14ac:dyDescent="0.35">
      <c r="A279" s="11" t="s">
        <v>228</v>
      </c>
      <c r="B279" s="8">
        <v>901.78364100680005</v>
      </c>
      <c r="C279" s="8">
        <f t="shared" si="43"/>
        <v>894.78364100680005</v>
      </c>
      <c r="D279" s="12">
        <v>0.81926123844997367</v>
      </c>
      <c r="E279" s="12">
        <v>0.3696895772057967</v>
      </c>
      <c r="F279" s="12">
        <v>0.45709706631822811</v>
      </c>
      <c r="G279" s="12">
        <v>0.63169682157975748</v>
      </c>
      <c r="H279" s="12">
        <v>0.44853267478661452</v>
      </c>
      <c r="I279" s="12">
        <v>0.29582080921271625</v>
      </c>
      <c r="J279" s="12">
        <v>0.25193059376779925</v>
      </c>
      <c r="K279" s="12">
        <v>0.22991997705928033</v>
      </c>
      <c r="L279" s="12">
        <v>0.34108143443308309</v>
      </c>
      <c r="M279" s="12">
        <v>0.33015679342517412</v>
      </c>
      <c r="N279" s="12">
        <v>0.28905031526770364</v>
      </c>
      <c r="O279" s="12">
        <v>0.37506988372433614</v>
      </c>
      <c r="P279" s="12">
        <v>0.4581342052746093</v>
      </c>
      <c r="Q279" s="12">
        <v>0.6171338879097551</v>
      </c>
      <c r="R279" s="12">
        <v>0.12041347636761901</v>
      </c>
      <c r="S279" s="12">
        <v>0.78939489052014666</v>
      </c>
      <c r="T279" s="12">
        <v>0.55820150887813769</v>
      </c>
      <c r="U279" s="12">
        <v>0.24978236565016415</v>
      </c>
      <c r="X279" s="11" t="s">
        <v>229</v>
      </c>
      <c r="Y279" s="8">
        <v>903.79929107099997</v>
      </c>
      <c r="Z279" s="8">
        <f t="shared" si="24"/>
        <v>896.79929107099997</v>
      </c>
      <c r="AA279" s="14">
        <f t="shared" si="25"/>
        <v>3.2150049081879251E-3</v>
      </c>
      <c r="AB279" s="14">
        <f t="shared" si="26"/>
        <v>1.8525756187447462E-3</v>
      </c>
      <c r="AC279" s="14">
        <f t="shared" si="27"/>
        <v>2.506452424005145E-3</v>
      </c>
      <c r="AD279" s="14">
        <f t="shared" si="28"/>
        <v>2.5502831250334116E-3</v>
      </c>
      <c r="AE279" s="14">
        <f t="shared" si="29"/>
        <v>2.0780621155749349E-3</v>
      </c>
      <c r="AF279" s="15">
        <f t="shared" si="30"/>
        <v>1.7280229676756064E-3</v>
      </c>
      <c r="AG279" s="15">
        <f t="shared" si="31"/>
        <v>2.0010398843184297E-3</v>
      </c>
      <c r="AH279" s="15">
        <f t="shared" si="32"/>
        <v>1.9346709659386571E-3</v>
      </c>
      <c r="AI279" s="15">
        <f t="shared" si="33"/>
        <v>2.1838980449047046E-3</v>
      </c>
      <c r="AJ279" s="15">
        <f t="shared" si="34"/>
        <v>2.1991205879740437E-3</v>
      </c>
      <c r="AK279" s="16">
        <f t="shared" si="35"/>
        <v>1.8359396612318162E-3</v>
      </c>
      <c r="AL279" s="16">
        <f t="shared" si="36"/>
        <v>1.9082403595350624E-3</v>
      </c>
      <c r="AM279" s="16">
        <f t="shared" si="37"/>
        <v>1.9229317793267198E-3</v>
      </c>
      <c r="AN279" s="16">
        <f t="shared" si="38"/>
        <v>2.5041876559259205E-3</v>
      </c>
      <c r="AO279" s="15">
        <f t="shared" si="39"/>
        <v>1.4335263051091756E-3</v>
      </c>
      <c r="AP279" s="15">
        <f t="shared" si="40"/>
        <v>2.1840964083502828E-3</v>
      </c>
      <c r="AQ279" s="15">
        <f t="shared" si="41"/>
        <v>1.9043504079993276E-3</v>
      </c>
      <c r="AR279" s="15">
        <f t="shared" si="42"/>
        <v>2.534486422658968E-3</v>
      </c>
    </row>
    <row r="280" spans="1:44" x14ac:dyDescent="0.35">
      <c r="A280" s="11" t="s">
        <v>229</v>
      </c>
      <c r="B280" s="8">
        <v>903.79929107099997</v>
      </c>
      <c r="C280" s="8">
        <f t="shared" si="43"/>
        <v>896.79929107099997</v>
      </c>
      <c r="D280" s="12">
        <v>1.3859850848298538</v>
      </c>
      <c r="E280" s="12">
        <v>0.78426456170544812</v>
      </c>
      <c r="F280" s="12">
        <v>1.105830081054892</v>
      </c>
      <c r="G280" s="12">
        <v>1.2994838735911334</v>
      </c>
      <c r="H280" s="12">
        <v>0.88945301843201319</v>
      </c>
      <c r="I280" s="12">
        <v>0.7202448826081177</v>
      </c>
      <c r="J280" s="12">
        <v>0.61746683811584069</v>
      </c>
      <c r="K280" s="12">
        <v>0.62281726897003009</v>
      </c>
      <c r="L280" s="12">
        <v>0.67526290063197669</v>
      </c>
      <c r="M280" s="12">
        <v>0.67578410419679191</v>
      </c>
      <c r="N280" s="12">
        <v>0.75389738774166559</v>
      </c>
      <c r="O280" s="12">
        <v>0.84250833438324302</v>
      </c>
      <c r="P280" s="12">
        <v>1.1408266538966769</v>
      </c>
      <c r="Q280" s="12">
        <v>1.6384300562313148</v>
      </c>
      <c r="R280" s="12">
        <v>0.68072612161610224</v>
      </c>
      <c r="S280" s="12">
        <v>1.5031763105234068</v>
      </c>
      <c r="T280" s="12">
        <v>0.82020705775493996</v>
      </c>
      <c r="U280" s="12">
        <v>0.7249773885706644</v>
      </c>
      <c r="X280" s="11" t="s">
        <v>230</v>
      </c>
      <c r="Y280" s="8">
        <v>905.72104075000004</v>
      </c>
      <c r="Z280" s="8">
        <f t="shared" si="24"/>
        <v>898.72104075000004</v>
      </c>
      <c r="AA280" s="14">
        <f t="shared" si="25"/>
        <v>2.3172895966635985E-3</v>
      </c>
      <c r="AB280" s="14">
        <f t="shared" si="26"/>
        <v>1.5242362690194577E-3</v>
      </c>
      <c r="AC280" s="14">
        <f t="shared" si="27"/>
        <v>1.8838632833049005E-3</v>
      </c>
      <c r="AD280" s="14">
        <f t="shared" si="28"/>
        <v>2.2585418244845802E-3</v>
      </c>
      <c r="AE280" s="14">
        <f t="shared" si="29"/>
        <v>1.5981722497737478E-3</v>
      </c>
      <c r="AF280" s="15">
        <f t="shared" si="30"/>
        <v>1.399010014877649E-3</v>
      </c>
      <c r="AG280" s="15">
        <f t="shared" si="31"/>
        <v>2.0815916523103965E-3</v>
      </c>
      <c r="AH280" s="15">
        <f t="shared" si="32"/>
        <v>1.8655495593055851E-3</v>
      </c>
      <c r="AI280" s="15">
        <f t="shared" si="33"/>
        <v>1.7854414411012623E-3</v>
      </c>
      <c r="AJ280" s="15">
        <f t="shared" si="34"/>
        <v>2.077851457329158E-3</v>
      </c>
      <c r="AK280" s="16">
        <f t="shared" si="35"/>
        <v>1.6643414115340761E-3</v>
      </c>
      <c r="AL280" s="16">
        <f t="shared" si="36"/>
        <v>1.6201536346554465E-3</v>
      </c>
      <c r="AM280" s="16">
        <f t="shared" si="37"/>
        <v>1.4332349952953271E-3</v>
      </c>
      <c r="AN280" s="16">
        <f t="shared" si="38"/>
        <v>1.9221622723326417E-3</v>
      </c>
      <c r="AO280" s="15">
        <f t="shared" si="39"/>
        <v>9.6099459676963692E-4</v>
      </c>
      <c r="AP280" s="15">
        <f t="shared" si="40"/>
        <v>1.4709489003773754E-3</v>
      </c>
      <c r="AQ280" s="15">
        <f t="shared" si="41"/>
        <v>1.7656878782538615E-3</v>
      </c>
      <c r="AR280" s="15">
        <f t="shared" si="42"/>
        <v>2.1374655087298263E-3</v>
      </c>
    </row>
    <row r="281" spans="1:44" x14ac:dyDescent="0.35">
      <c r="A281" s="11" t="s">
        <v>230</v>
      </c>
      <c r="B281" s="8">
        <v>905.72104075000004</v>
      </c>
      <c r="C281" s="8">
        <f t="shared" si="43"/>
        <v>898.72104075000004</v>
      </c>
      <c r="D281" s="12">
        <v>0.9989810000064242</v>
      </c>
      <c r="E281" s="12">
        <v>0.64526623224592872</v>
      </c>
      <c r="F281" s="12">
        <v>0.83114790742547795</v>
      </c>
      <c r="G281" s="12">
        <v>1.150828568773264</v>
      </c>
      <c r="H281" s="12">
        <v>0.68405035676340065</v>
      </c>
      <c r="I281" s="12">
        <v>0.58311134908612561</v>
      </c>
      <c r="J281" s="12">
        <v>0.64232293712537225</v>
      </c>
      <c r="K281" s="12">
        <v>0.60056542022442705</v>
      </c>
      <c r="L281" s="12">
        <v>0.5520598222245231</v>
      </c>
      <c r="M281" s="12">
        <v>0.6385184120525168</v>
      </c>
      <c r="N281" s="12">
        <v>0.68343348583904551</v>
      </c>
      <c r="O281" s="12">
        <v>0.71531499339584992</v>
      </c>
      <c r="P281" s="12">
        <v>0.85030197197265056</v>
      </c>
      <c r="Q281" s="12">
        <v>1.2576247760390868</v>
      </c>
      <c r="R281" s="12">
        <v>0.45633911454677062</v>
      </c>
      <c r="S281" s="12">
        <v>1.0123616945590035</v>
      </c>
      <c r="T281" s="12">
        <v>0.7604848632125657</v>
      </c>
      <c r="U281" s="12">
        <v>0.61141150681450196</v>
      </c>
      <c r="X281" s="11" t="s">
        <v>231</v>
      </c>
      <c r="Y281" s="8">
        <v>907.73669081419996</v>
      </c>
      <c r="Z281" s="8">
        <f t="shared" si="24"/>
        <v>900.73669081419996</v>
      </c>
      <c r="AA281" s="14">
        <f t="shared" si="25"/>
        <v>1.4221106291076645E-3</v>
      </c>
      <c r="AB281" s="14">
        <f t="shared" si="26"/>
        <v>1.1434098143897312E-3</v>
      </c>
      <c r="AC281" s="14">
        <f t="shared" si="27"/>
        <v>1.2921885795799527E-3</v>
      </c>
      <c r="AD281" s="14">
        <f t="shared" si="28"/>
        <v>1.7225408879571592E-3</v>
      </c>
      <c r="AE281" s="14">
        <f t="shared" si="29"/>
        <v>1.3155641052117716E-3</v>
      </c>
      <c r="AF281" s="15">
        <f t="shared" si="30"/>
        <v>1.0539217585617353E-3</v>
      </c>
      <c r="AG281" s="15">
        <f t="shared" si="31"/>
        <v>1.2629719129612586E-3</v>
      </c>
      <c r="AH281" s="15">
        <f t="shared" si="32"/>
        <v>1.3417109896152915E-3</v>
      </c>
      <c r="AI281" s="15">
        <f t="shared" si="33"/>
        <v>1.1083898595366207E-3</v>
      </c>
      <c r="AJ281" s="15">
        <f t="shared" si="34"/>
        <v>1.0422709522558845E-3</v>
      </c>
      <c r="AK281" s="16">
        <f t="shared" si="35"/>
        <v>7.7600234247152133E-4</v>
      </c>
      <c r="AL281" s="16">
        <f t="shared" si="36"/>
        <v>8.2874931193992825E-4</v>
      </c>
      <c r="AM281" s="16">
        <f t="shared" si="37"/>
        <v>8.5221369831324533E-4</v>
      </c>
      <c r="AN281" s="16">
        <f t="shared" si="38"/>
        <v>1.1733133860528204E-3</v>
      </c>
      <c r="AO281" s="15">
        <f t="shared" si="39"/>
        <v>7.3837411347719333E-4</v>
      </c>
      <c r="AP281" s="15">
        <f t="shared" si="40"/>
        <v>9.3876615388073276E-4</v>
      </c>
      <c r="AQ281" s="15">
        <f t="shared" si="41"/>
        <v>1.0865177052274905E-3</v>
      </c>
      <c r="AR281" s="15">
        <f t="shared" si="42"/>
        <v>1.284164665974455E-3</v>
      </c>
    </row>
    <row r="282" spans="1:44" x14ac:dyDescent="0.35">
      <c r="A282" s="11" t="s">
        <v>231</v>
      </c>
      <c r="B282" s="8">
        <v>907.73669081419996</v>
      </c>
      <c r="C282" s="8">
        <f t="shared" si="43"/>
        <v>900.73669081419996</v>
      </c>
      <c r="D282" s="12">
        <v>0.61307033028206248</v>
      </c>
      <c r="E282" s="12">
        <v>0.48404814781038391</v>
      </c>
      <c r="F282" s="12">
        <v>0.57010497706226226</v>
      </c>
      <c r="G282" s="12">
        <v>0.87771200127921256</v>
      </c>
      <c r="H282" s="12">
        <v>0.56308830017705302</v>
      </c>
      <c r="I282" s="12">
        <v>0.43927758338449174</v>
      </c>
      <c r="J282" s="12">
        <v>0.38971900552143363</v>
      </c>
      <c r="K282" s="12">
        <v>0.43192914403087607</v>
      </c>
      <c r="L282" s="12">
        <v>0.34271496937689083</v>
      </c>
      <c r="M282" s="12">
        <v>0.32028718463750455</v>
      </c>
      <c r="N282" s="12">
        <v>0.31865216010322062</v>
      </c>
      <c r="O282" s="12">
        <v>0.36590160088317653</v>
      </c>
      <c r="P282" s="12">
        <v>0.50559677275291592</v>
      </c>
      <c r="Q282" s="12">
        <v>0.76767087024741143</v>
      </c>
      <c r="R282" s="12">
        <v>0.35062526915456765</v>
      </c>
      <c r="S282" s="12">
        <v>0.64609375219867726</v>
      </c>
      <c r="T282" s="12">
        <v>0.46796507956722838</v>
      </c>
      <c r="U282" s="12">
        <v>0.36732899324675172</v>
      </c>
      <c r="X282" s="11" t="s">
        <v>232</v>
      </c>
      <c r="Y282" s="8">
        <v>909.75234087839999</v>
      </c>
      <c r="Z282" s="8">
        <f t="shared" si="24"/>
        <v>902.75234087839999</v>
      </c>
      <c r="AA282" s="14">
        <f t="shared" si="25"/>
        <v>3.5391391151870203E-3</v>
      </c>
      <c r="AB282" s="14">
        <f t="shared" si="26"/>
        <v>1.6234830060249221E-3</v>
      </c>
      <c r="AC282" s="14">
        <f t="shared" si="27"/>
        <v>3.6059285977753622E-3</v>
      </c>
      <c r="AD282" s="14">
        <f t="shared" si="28"/>
        <v>3.9213240585977424E-3</v>
      </c>
      <c r="AE282" s="14">
        <f t="shared" si="29"/>
        <v>3.7213739418327976E-3</v>
      </c>
      <c r="AF282" s="15">
        <f t="shared" si="30"/>
        <v>2.358469174347354E-3</v>
      </c>
      <c r="AG282" s="15">
        <f t="shared" si="31"/>
        <v>2.6871186240031608E-3</v>
      </c>
      <c r="AH282" s="15">
        <f t="shared" si="32"/>
        <v>2.5910500185274453E-3</v>
      </c>
      <c r="AI282" s="15">
        <f t="shared" si="33"/>
        <v>2.7485634181115721E-3</v>
      </c>
      <c r="AJ282" s="15">
        <f t="shared" si="34"/>
        <v>2.8191475169957961E-3</v>
      </c>
      <c r="AK282" s="16">
        <f t="shared" si="35"/>
        <v>1.8546581017744993E-3</v>
      </c>
      <c r="AL282" s="16">
        <f t="shared" si="36"/>
        <v>1.6912138508581921E-3</v>
      </c>
      <c r="AM282" s="16">
        <f t="shared" si="37"/>
        <v>1.5517720033805093E-3</v>
      </c>
      <c r="AN282" s="16">
        <f t="shared" si="38"/>
        <v>1.7226603897849322E-3</v>
      </c>
      <c r="AO282" s="15">
        <f t="shared" si="39"/>
        <v>1.1970778152449861E-3</v>
      </c>
      <c r="AP282" s="15">
        <f t="shared" si="40"/>
        <v>1.9239111538250123E-3</v>
      </c>
      <c r="AQ282" s="15">
        <f t="shared" si="41"/>
        <v>1.5931242984319836E-3</v>
      </c>
      <c r="AR282" s="15">
        <f t="shared" si="42"/>
        <v>2.7262129913351624E-3</v>
      </c>
    </row>
    <row r="283" spans="1:44" x14ac:dyDescent="0.35">
      <c r="A283" s="11" t="s">
        <v>232</v>
      </c>
      <c r="B283" s="8">
        <v>909.75234087839999</v>
      </c>
      <c r="C283" s="8">
        <f t="shared" si="43"/>
        <v>902.75234087839999</v>
      </c>
      <c r="D283" s="12">
        <v>1.5257189854655162</v>
      </c>
      <c r="E283" s="12">
        <v>0.68728108870346205</v>
      </c>
      <c r="F283" s="12">
        <v>1.5909116308636131</v>
      </c>
      <c r="G283" s="12">
        <v>1.9980908500917678</v>
      </c>
      <c r="H283" s="12">
        <v>1.5928240356576882</v>
      </c>
      <c r="I283" s="12">
        <v>0.98301665278071615</v>
      </c>
      <c r="J283" s="12">
        <v>0.82917219861939906</v>
      </c>
      <c r="K283" s="12">
        <v>0.83412152490801217</v>
      </c>
      <c r="L283" s="12">
        <v>0.84985785422320304</v>
      </c>
      <c r="M283" s="12">
        <v>0.86631678580515414</v>
      </c>
      <c r="N283" s="12">
        <v>0.7615837969008088</v>
      </c>
      <c r="O283" s="12">
        <v>0.74668883165198829</v>
      </c>
      <c r="P283" s="12">
        <v>0.92062697244879332</v>
      </c>
      <c r="Q283" s="12">
        <v>1.1270954685139936</v>
      </c>
      <c r="R283" s="12">
        <v>0.56844589146366298</v>
      </c>
      <c r="S283" s="12">
        <v>1.3241071497232648</v>
      </c>
      <c r="T283" s="12">
        <v>0.6861614269968227</v>
      </c>
      <c r="U283" s="12">
        <v>0.77981983153497014</v>
      </c>
      <c r="X283" s="11" t="s">
        <v>233</v>
      </c>
      <c r="Y283" s="8">
        <v>911.76799094260002</v>
      </c>
      <c r="Z283" s="8">
        <f t="shared" si="24"/>
        <v>904.76799094260002</v>
      </c>
      <c r="AA283" s="14">
        <f t="shared" si="25"/>
        <v>5.9076121637481457E-3</v>
      </c>
      <c r="AB283" s="14">
        <f t="shared" si="26"/>
        <v>3.1044337494117919E-3</v>
      </c>
      <c r="AC283" s="14">
        <f t="shared" si="27"/>
        <v>6.8996050334413283E-3</v>
      </c>
      <c r="AD283" s="14">
        <f t="shared" si="28"/>
        <v>6.2105814295870922E-3</v>
      </c>
      <c r="AE283" s="14">
        <f t="shared" si="29"/>
        <v>6.1141638652466761E-3</v>
      </c>
      <c r="AF283" s="15">
        <f t="shared" si="30"/>
        <v>4.7822811018232297E-3</v>
      </c>
      <c r="AG283" s="15">
        <f t="shared" si="31"/>
        <v>5.0594909892560059E-3</v>
      </c>
      <c r="AH283" s="15">
        <f t="shared" si="32"/>
        <v>3.9988688882780536E-3</v>
      </c>
      <c r="AI283" s="15">
        <f t="shared" si="33"/>
        <v>5.1380586240074673E-3</v>
      </c>
      <c r="AJ283" s="15">
        <f t="shared" si="34"/>
        <v>5.2604629573877303E-3</v>
      </c>
      <c r="AK283" s="16">
        <f t="shared" si="35"/>
        <v>3.6069356482732375E-3</v>
      </c>
      <c r="AL283" s="16">
        <f t="shared" si="36"/>
        <v>2.7443113175317927E-3</v>
      </c>
      <c r="AM283" s="16">
        <f t="shared" si="37"/>
        <v>2.650374242615534E-3</v>
      </c>
      <c r="AN283" s="16">
        <f t="shared" si="38"/>
        <v>3.7708418892035346E-3</v>
      </c>
      <c r="AO283" s="15">
        <f t="shared" si="39"/>
        <v>2.3810362417917164E-3</v>
      </c>
      <c r="AP283" s="15">
        <f t="shared" si="40"/>
        <v>3.899313119177327E-3</v>
      </c>
      <c r="AQ283" s="15">
        <f t="shared" si="41"/>
        <v>3.1587591233557875E-3</v>
      </c>
      <c r="AR283" s="15">
        <f t="shared" si="42"/>
        <v>4.4704449847022994E-3</v>
      </c>
    </row>
    <row r="284" spans="1:44" x14ac:dyDescent="0.35">
      <c r="A284" s="11" t="s">
        <v>233</v>
      </c>
      <c r="B284" s="8">
        <v>911.76799094260002</v>
      </c>
      <c r="C284" s="8">
        <f t="shared" si="43"/>
        <v>904.76799094260002</v>
      </c>
      <c r="D284" s="12">
        <v>2.5467651153693818</v>
      </c>
      <c r="E284" s="12">
        <v>1.3142229386974893</v>
      </c>
      <c r="F284" s="12">
        <v>3.04405969181943</v>
      </c>
      <c r="G284" s="12">
        <v>3.1645703703063401</v>
      </c>
      <c r="H284" s="12">
        <v>2.6169869824256931</v>
      </c>
      <c r="I284" s="12">
        <v>1.9932683507180649</v>
      </c>
      <c r="J284" s="12">
        <v>1.5612222065606531</v>
      </c>
      <c r="K284" s="12">
        <v>1.2873323907862515</v>
      </c>
      <c r="L284" s="12">
        <v>1.5886915500287559</v>
      </c>
      <c r="M284" s="12">
        <v>1.6165267456268446</v>
      </c>
      <c r="N284" s="12">
        <v>1.4811267605390741</v>
      </c>
      <c r="O284" s="12">
        <v>1.2116425195650573</v>
      </c>
      <c r="P284" s="12">
        <v>1.5723998174473381</v>
      </c>
      <c r="Q284" s="12">
        <v>2.4671716091032079</v>
      </c>
      <c r="R284" s="12">
        <v>1.1306618933503381</v>
      </c>
      <c r="S284" s="12">
        <v>2.6836521893682153</v>
      </c>
      <c r="T284" s="12">
        <v>1.3604830895833424</v>
      </c>
      <c r="U284" s="12">
        <v>1.2787488233447093</v>
      </c>
      <c r="X284" s="11" t="s">
        <v>234</v>
      </c>
      <c r="Y284" s="8">
        <v>913.78364100680005</v>
      </c>
      <c r="Z284" s="8">
        <f t="shared" si="24"/>
        <v>906.78364100680005</v>
      </c>
      <c r="AA284" s="14">
        <f t="shared" si="25"/>
        <v>6.2774404438780589E-3</v>
      </c>
      <c r="AB284" s="14">
        <f t="shared" si="26"/>
        <v>3.5602567941947091E-3</v>
      </c>
      <c r="AC284" s="14">
        <f t="shared" si="27"/>
        <v>6.5893167546279639E-3</v>
      </c>
      <c r="AD284" s="14">
        <f t="shared" si="28"/>
        <v>6.6703175250725725E-3</v>
      </c>
      <c r="AE284" s="14">
        <f t="shared" si="29"/>
        <v>6.7651553841888128E-3</v>
      </c>
      <c r="AF284" s="15">
        <f t="shared" si="30"/>
        <v>5.5705026658083414E-3</v>
      </c>
      <c r="AG284" s="15">
        <f t="shared" si="31"/>
        <v>5.4298291697339705E-3</v>
      </c>
      <c r="AH284" s="15">
        <f t="shared" si="32"/>
        <v>5.4578800437168158E-3</v>
      </c>
      <c r="AI284" s="15">
        <f t="shared" si="33"/>
        <v>5.1129674872243819E-3</v>
      </c>
      <c r="AJ284" s="15">
        <f t="shared" si="34"/>
        <v>5.7786052565367372E-3</v>
      </c>
      <c r="AK284" s="16">
        <f t="shared" si="35"/>
        <v>4.2258648229970613E-3</v>
      </c>
      <c r="AL284" s="16">
        <f t="shared" si="36"/>
        <v>3.6258942987244035E-3</v>
      </c>
      <c r="AM284" s="16">
        <f t="shared" si="37"/>
        <v>3.7416680798397083E-3</v>
      </c>
      <c r="AN284" s="16">
        <f t="shared" si="38"/>
        <v>4.1949511944357181E-3</v>
      </c>
      <c r="AO284" s="15">
        <f t="shared" si="39"/>
        <v>2.6622637389023293E-3</v>
      </c>
      <c r="AP284" s="15">
        <f t="shared" si="40"/>
        <v>4.7739221477147197E-3</v>
      </c>
      <c r="AQ284" s="15">
        <f t="shared" si="41"/>
        <v>3.8426450933932675E-3</v>
      </c>
      <c r="AR284" s="15">
        <f t="shared" si="42"/>
        <v>4.9472740378287772E-3</v>
      </c>
    </row>
    <row r="285" spans="1:44" x14ac:dyDescent="0.35">
      <c r="A285" s="11" t="s">
        <v>234</v>
      </c>
      <c r="B285" s="8">
        <v>913.78364100680005</v>
      </c>
      <c r="C285" s="8">
        <f t="shared" si="43"/>
        <v>906.78364100680005</v>
      </c>
      <c r="D285" s="12">
        <v>2.7061976807452277</v>
      </c>
      <c r="E285" s="12">
        <v>1.507189885263557</v>
      </c>
      <c r="F285" s="12">
        <v>2.9071625741146092</v>
      </c>
      <c r="G285" s="12">
        <v>3.3988265735987917</v>
      </c>
      <c r="H285" s="12">
        <v>2.8956246454469095</v>
      </c>
      <c r="I285" s="12">
        <v>2.3218013380922335</v>
      </c>
      <c r="J285" s="12">
        <v>1.6754985621322411</v>
      </c>
      <c r="K285" s="12">
        <v>1.7570232887350399</v>
      </c>
      <c r="L285" s="12">
        <v>1.58093335186386</v>
      </c>
      <c r="M285" s="12">
        <v>1.7757505423534525</v>
      </c>
      <c r="N285" s="12">
        <v>1.7352794965327647</v>
      </c>
      <c r="O285" s="12">
        <v>1.6008707451362674</v>
      </c>
      <c r="P285" s="12">
        <v>2.2198367728937898</v>
      </c>
      <c r="Q285" s="12">
        <v>2.7446561782709535</v>
      </c>
      <c r="R285" s="12">
        <v>1.2642059397467043</v>
      </c>
      <c r="S285" s="12">
        <v>3.2855906237893984</v>
      </c>
      <c r="T285" s="12">
        <v>1.6550339752649457</v>
      </c>
      <c r="U285" s="12">
        <v>1.4151434311988669</v>
      </c>
      <c r="X285" s="11" t="s">
        <v>235</v>
      </c>
      <c r="Y285" s="8">
        <v>915.79929107099997</v>
      </c>
      <c r="Z285" s="8">
        <f t="shared" si="24"/>
        <v>908.79929107099997</v>
      </c>
      <c r="AA285" s="14">
        <f t="shared" si="25"/>
        <v>8.6457668782635635E-3</v>
      </c>
      <c r="AB285" s="14">
        <f t="shared" si="26"/>
        <v>5.9007919720252362E-3</v>
      </c>
      <c r="AC285" s="14">
        <f t="shared" si="27"/>
        <v>8.4064165091504214E-3</v>
      </c>
      <c r="AD285" s="14">
        <f t="shared" si="28"/>
        <v>8.941290810652416E-3</v>
      </c>
      <c r="AE285" s="14">
        <f t="shared" si="29"/>
        <v>8.6384459992181542E-3</v>
      </c>
      <c r="AF285" s="15">
        <f t="shared" si="30"/>
        <v>7.3572765072719495E-3</v>
      </c>
      <c r="AG285" s="15">
        <f t="shared" si="31"/>
        <v>7.155489948431128E-3</v>
      </c>
      <c r="AH285" s="15">
        <f t="shared" si="32"/>
        <v>6.1278325658612803E-3</v>
      </c>
      <c r="AI285" s="15">
        <f t="shared" si="33"/>
        <v>8.4106978561646582E-3</v>
      </c>
      <c r="AJ285" s="15">
        <f t="shared" si="34"/>
        <v>8.5413683714695467E-3</v>
      </c>
      <c r="AK285" s="16">
        <f t="shared" si="35"/>
        <v>6.4694640058093836E-3</v>
      </c>
      <c r="AL285" s="16">
        <f t="shared" si="36"/>
        <v>5.463224528983123E-3</v>
      </c>
      <c r="AM285" s="16">
        <f t="shared" si="37"/>
        <v>6.3140500087018464E-3</v>
      </c>
      <c r="AN285" s="16">
        <f t="shared" si="38"/>
        <v>7.1986544441924143E-3</v>
      </c>
      <c r="AO285" s="15">
        <f t="shared" si="39"/>
        <v>4.7488447274403531E-3</v>
      </c>
      <c r="AP285" s="15">
        <f t="shared" si="40"/>
        <v>7.9755711094447231E-3</v>
      </c>
      <c r="AQ285" s="15">
        <f t="shared" si="41"/>
        <v>7.0359373765720174E-3</v>
      </c>
      <c r="AR285" s="15">
        <f t="shared" si="42"/>
        <v>5.9810231543804956E-3</v>
      </c>
    </row>
    <row r="286" spans="1:44" x14ac:dyDescent="0.35">
      <c r="A286" s="11" t="s">
        <v>235</v>
      </c>
      <c r="B286" s="8">
        <v>915.79929107099997</v>
      </c>
      <c r="C286" s="8">
        <f t="shared" si="43"/>
        <v>908.79929107099997</v>
      </c>
      <c r="D286" s="12">
        <v>3.727180605439012</v>
      </c>
      <c r="E286" s="12">
        <v>2.4980259822220132</v>
      </c>
      <c r="F286" s="12">
        <v>3.7088548582304592</v>
      </c>
      <c r="G286" s="12">
        <v>4.5559895305268059</v>
      </c>
      <c r="H286" s="12">
        <v>3.6974312803160618</v>
      </c>
      <c r="I286" s="12">
        <v>3.0665337518189233</v>
      </c>
      <c r="J286" s="12">
        <v>2.207990849284021</v>
      </c>
      <c r="K286" s="12">
        <v>1.9726971720608051</v>
      </c>
      <c r="L286" s="12">
        <v>2.6005940359458122</v>
      </c>
      <c r="M286" s="12">
        <v>2.6247405463317355</v>
      </c>
      <c r="N286" s="12">
        <v>2.6565753314550729</v>
      </c>
      <c r="O286" s="12">
        <v>2.41207150623138</v>
      </c>
      <c r="P286" s="12">
        <v>3.745965728688355</v>
      </c>
      <c r="Q286" s="12">
        <v>4.7099073337724686</v>
      </c>
      <c r="R286" s="12">
        <v>2.2550424376212277</v>
      </c>
      <c r="S286" s="12">
        <v>5.489084414395256</v>
      </c>
      <c r="T286" s="12">
        <v>3.0303905572971543</v>
      </c>
      <c r="U286" s="12">
        <v>1.7108422868939164</v>
      </c>
      <c r="X286" s="11" t="s">
        <v>236</v>
      </c>
      <c r="Y286" s="8">
        <v>917.8149411352</v>
      </c>
      <c r="Z286" s="8">
        <f t="shared" si="24"/>
        <v>910.8149411352</v>
      </c>
      <c r="AA286" s="14">
        <f t="shared" si="25"/>
        <v>1.3779040060750519E-2</v>
      </c>
      <c r="AB286" s="14">
        <f t="shared" si="26"/>
        <v>9.7608299835808994E-3</v>
      </c>
      <c r="AC286" s="14">
        <f t="shared" si="27"/>
        <v>1.0949983741934479E-2</v>
      </c>
      <c r="AD286" s="14">
        <f t="shared" si="28"/>
        <v>1.3599843257611124E-2</v>
      </c>
      <c r="AE286" s="14">
        <f t="shared" si="29"/>
        <v>1.1332516628831564E-2</v>
      </c>
      <c r="AF286" s="15">
        <f t="shared" si="30"/>
        <v>1.059560247657783E-2</v>
      </c>
      <c r="AG286" s="15">
        <f t="shared" si="31"/>
        <v>9.3194283986954892E-3</v>
      </c>
      <c r="AH286" s="15">
        <f t="shared" si="32"/>
        <v>1.0579842315719191E-2</v>
      </c>
      <c r="AI286" s="15">
        <f t="shared" si="33"/>
        <v>1.1759265415074601E-2</v>
      </c>
      <c r="AJ286" s="15">
        <f t="shared" si="34"/>
        <v>1.2714879303405291E-2</v>
      </c>
      <c r="AK286" s="16">
        <f t="shared" si="35"/>
        <v>9.6907330843291114E-3</v>
      </c>
      <c r="AL286" s="16">
        <f t="shared" si="36"/>
        <v>8.6031384929860667E-3</v>
      </c>
      <c r="AM286" s="16">
        <f t="shared" si="37"/>
        <v>9.0525209531186705E-3</v>
      </c>
      <c r="AN286" s="16">
        <f t="shared" si="38"/>
        <v>1.021245963717235E-2</v>
      </c>
      <c r="AO286" s="15">
        <f t="shared" si="39"/>
        <v>6.8827054174215498E-3</v>
      </c>
      <c r="AP286" s="15">
        <f t="shared" si="40"/>
        <v>1.082982761092435E-2</v>
      </c>
      <c r="AQ286" s="15">
        <f t="shared" si="41"/>
        <v>9.3183836545742988E-3</v>
      </c>
      <c r="AR286" s="15">
        <f t="shared" si="42"/>
        <v>8.2305128162529183E-3</v>
      </c>
    </row>
    <row r="287" spans="1:44" x14ac:dyDescent="0.35">
      <c r="A287" s="11" t="s">
        <v>236</v>
      </c>
      <c r="B287" s="8">
        <v>917.8149411352</v>
      </c>
      <c r="C287" s="8">
        <f t="shared" si="43"/>
        <v>910.8149411352</v>
      </c>
      <c r="D287" s="12">
        <v>5.9401290364552572</v>
      </c>
      <c r="E287" s="12">
        <v>4.1321244711950467</v>
      </c>
      <c r="F287" s="12">
        <v>4.831059745209151</v>
      </c>
      <c r="G287" s="12">
        <v>6.9297313789037558</v>
      </c>
      <c r="H287" s="12">
        <v>4.8505485213354502</v>
      </c>
      <c r="I287" s="12">
        <v>4.4162772165987159</v>
      </c>
      <c r="J287" s="12">
        <v>2.8757237831616154</v>
      </c>
      <c r="K287" s="12">
        <v>3.4059065408121256</v>
      </c>
      <c r="L287" s="12">
        <v>3.6359736169968739</v>
      </c>
      <c r="M287" s="12">
        <v>3.9072497283734635</v>
      </c>
      <c r="N287" s="12">
        <v>3.9793346763235355</v>
      </c>
      <c r="O287" s="12">
        <v>3.7983767851760888</v>
      </c>
      <c r="P287" s="12">
        <v>5.3706310849425289</v>
      </c>
      <c r="Q287" s="12">
        <v>6.6817679489780639</v>
      </c>
      <c r="R287" s="12">
        <v>3.2683302345614687</v>
      </c>
      <c r="S287" s="12">
        <v>7.4534898045503111</v>
      </c>
      <c r="T287" s="12">
        <v>4.0134441688069886</v>
      </c>
      <c r="U287" s="12">
        <v>2.3542977523092916</v>
      </c>
      <c r="X287" s="11" t="s">
        <v>237</v>
      </c>
      <c r="Y287" s="8">
        <v>919.83059119940003</v>
      </c>
      <c r="Z287" s="8">
        <f t="shared" si="24"/>
        <v>912.83059119940003</v>
      </c>
      <c r="AA287" s="14">
        <f t="shared" si="25"/>
        <v>1.1005419385552589E-2</v>
      </c>
      <c r="AB287" s="14">
        <f t="shared" si="26"/>
        <v>9.1836731776695577E-3</v>
      </c>
      <c r="AC287" s="14">
        <f t="shared" si="27"/>
        <v>8.1282990976370949E-3</v>
      </c>
      <c r="AD287" s="14">
        <f t="shared" si="28"/>
        <v>1.1745634891230485E-2</v>
      </c>
      <c r="AE287" s="14">
        <f t="shared" si="29"/>
        <v>8.46343130404195E-3</v>
      </c>
      <c r="AF287" s="15">
        <f t="shared" si="30"/>
        <v>9.2781736664668685E-3</v>
      </c>
      <c r="AG287" s="15">
        <f t="shared" si="31"/>
        <v>8.9227443307837891E-3</v>
      </c>
      <c r="AH287" s="15">
        <f t="shared" si="32"/>
        <v>1.0900241989970168E-2</v>
      </c>
      <c r="AI287" s="15">
        <f t="shared" si="33"/>
        <v>1.0391017646517051E-2</v>
      </c>
      <c r="AJ287" s="15">
        <f t="shared" si="34"/>
        <v>1.0698179437669408E-2</v>
      </c>
      <c r="AK287" s="16">
        <f t="shared" si="35"/>
        <v>7.3671214216256727E-3</v>
      </c>
      <c r="AL287" s="16">
        <f t="shared" si="36"/>
        <v>6.7545450087704486E-3</v>
      </c>
      <c r="AM287" s="16">
        <f t="shared" si="37"/>
        <v>8.0173565427614241E-3</v>
      </c>
      <c r="AN287" s="16">
        <f t="shared" si="38"/>
        <v>9.4888433737931339E-3</v>
      </c>
      <c r="AO287" s="15">
        <f t="shared" si="39"/>
        <v>6.0400231271132898E-3</v>
      </c>
      <c r="AP287" s="15">
        <f t="shared" si="40"/>
        <v>7.9933956385809732E-3</v>
      </c>
      <c r="AQ287" s="15">
        <f t="shared" si="41"/>
        <v>7.5817637519388923E-3</v>
      </c>
      <c r="AR287" s="15">
        <f t="shared" si="42"/>
        <v>6.4137820832959351E-3</v>
      </c>
    </row>
    <row r="288" spans="1:44" x14ac:dyDescent="0.35">
      <c r="A288" s="11" t="s">
        <v>237</v>
      </c>
      <c r="B288" s="8">
        <v>919.83059119940003</v>
      </c>
      <c r="C288" s="8">
        <f t="shared" si="43"/>
        <v>912.83059119940003</v>
      </c>
      <c r="D288" s="12">
        <v>4.744424209688213</v>
      </c>
      <c r="E288" s="12">
        <v>3.8877924046151819</v>
      </c>
      <c r="F288" s="12">
        <v>3.5861513124655193</v>
      </c>
      <c r="G288" s="12">
        <v>5.9849288796291571</v>
      </c>
      <c r="H288" s="12">
        <v>3.6225214170700517</v>
      </c>
      <c r="I288" s="12">
        <v>3.8671691454489063</v>
      </c>
      <c r="J288" s="12">
        <v>2.7533177986213344</v>
      </c>
      <c r="K288" s="12">
        <v>3.5090509274334778</v>
      </c>
      <c r="L288" s="12">
        <v>3.2129103887774826</v>
      </c>
      <c r="M288" s="12">
        <v>3.2875230432371776</v>
      </c>
      <c r="N288" s="12">
        <v>3.0251830777558295</v>
      </c>
      <c r="O288" s="12">
        <v>2.982203178137568</v>
      </c>
      <c r="P288" s="12">
        <v>4.7564942948613593</v>
      </c>
      <c r="Q288" s="12">
        <v>6.2083231445151448</v>
      </c>
      <c r="R288" s="12">
        <v>2.8681730521005377</v>
      </c>
      <c r="S288" s="12">
        <v>5.5013519177167245</v>
      </c>
      <c r="T288" s="12">
        <v>3.2654789336296606</v>
      </c>
      <c r="U288" s="12">
        <v>1.8346308522461834</v>
      </c>
      <c r="X288" s="11" t="s">
        <v>238</v>
      </c>
      <c r="Y288" s="8">
        <v>921.84624126359995</v>
      </c>
      <c r="Z288" s="8">
        <f t="shared" si="24"/>
        <v>914.84624126359995</v>
      </c>
      <c r="AA288" s="14">
        <f t="shared" si="25"/>
        <v>5.2239998985655076E-3</v>
      </c>
      <c r="AB288" s="14">
        <f t="shared" si="26"/>
        <v>4.4819128496879973E-3</v>
      </c>
      <c r="AC288" s="14">
        <f t="shared" si="27"/>
        <v>2.7157018489376858E-3</v>
      </c>
      <c r="AD288" s="14">
        <f t="shared" si="28"/>
        <v>5.2237660910946573E-3</v>
      </c>
      <c r="AE288" s="14">
        <f t="shared" si="29"/>
        <v>3.0378383769655995E-3</v>
      </c>
      <c r="AF288" s="15">
        <f t="shared" si="30"/>
        <v>3.4970091570446218E-3</v>
      </c>
      <c r="AG288" s="15">
        <f t="shared" si="31"/>
        <v>4.2024630408341616E-3</v>
      </c>
      <c r="AH288" s="15">
        <f t="shared" si="32"/>
        <v>5.8326543581376598E-3</v>
      </c>
      <c r="AI288" s="15">
        <f t="shared" si="33"/>
        <v>5.2549954683547033E-3</v>
      </c>
      <c r="AJ288" s="15">
        <f t="shared" si="34"/>
        <v>5.7323263120427183E-3</v>
      </c>
      <c r="AK288" s="16">
        <f t="shared" si="35"/>
        <v>3.3516497112732915E-3</v>
      </c>
      <c r="AL288" s="16">
        <f t="shared" si="36"/>
        <v>3.1308773837129891E-3</v>
      </c>
      <c r="AM288" s="16">
        <f t="shared" si="37"/>
        <v>3.5835330010381286E-3</v>
      </c>
      <c r="AN288" s="16">
        <f t="shared" si="38"/>
        <v>3.842027622486901E-3</v>
      </c>
      <c r="AO288" s="15">
        <f t="shared" si="39"/>
        <v>1.9143956943151041E-3</v>
      </c>
      <c r="AP288" s="15">
        <f t="shared" si="40"/>
        <v>2.6983479101125754E-3</v>
      </c>
      <c r="AQ288" s="15">
        <f t="shared" si="41"/>
        <v>3.2594380843175329E-3</v>
      </c>
      <c r="AR288" s="15">
        <f t="shared" si="42"/>
        <v>2.3098197770288101E-3</v>
      </c>
    </row>
    <row r="289" spans="1:44" x14ac:dyDescent="0.35">
      <c r="A289" s="11" t="s">
        <v>238</v>
      </c>
      <c r="B289" s="8">
        <v>921.84624126359995</v>
      </c>
      <c r="C289" s="8">
        <f t="shared" si="43"/>
        <v>914.84624126359995</v>
      </c>
      <c r="D289" s="12">
        <v>2.2520606186711438</v>
      </c>
      <c r="E289" s="12">
        <v>1.8973613714317601</v>
      </c>
      <c r="F289" s="12">
        <v>1.1981495307750221</v>
      </c>
      <c r="G289" s="12">
        <v>2.6617436033502226</v>
      </c>
      <c r="H289" s="12">
        <v>1.3002568564477668</v>
      </c>
      <c r="I289" s="12">
        <v>1.4575633524032769</v>
      </c>
      <c r="J289" s="12">
        <v>1.2967665394667476</v>
      </c>
      <c r="K289" s="12">
        <v>1.8776721841271602</v>
      </c>
      <c r="L289" s="12">
        <v>1.6248485093194587</v>
      </c>
      <c r="M289" s="12">
        <v>1.7615291416630632</v>
      </c>
      <c r="N289" s="12">
        <v>1.3762979335925976</v>
      </c>
      <c r="O289" s="12">
        <v>1.3823155330143455</v>
      </c>
      <c r="P289" s="12">
        <v>2.1260192413763384</v>
      </c>
      <c r="Q289" s="12">
        <v>2.5137467308638848</v>
      </c>
      <c r="R289" s="12">
        <v>0.90907237040930156</v>
      </c>
      <c r="S289" s="12">
        <v>1.8571033039220377</v>
      </c>
      <c r="T289" s="12">
        <v>1.4038456944912343</v>
      </c>
      <c r="U289" s="12">
        <v>0.66071259843736219</v>
      </c>
      <c r="X289" s="11" t="s">
        <v>239</v>
      </c>
      <c r="Y289" s="8">
        <v>923.86189132779998</v>
      </c>
      <c r="Z289" s="8">
        <f t="shared" si="24"/>
        <v>916.86189132779998</v>
      </c>
      <c r="AA289" s="14">
        <f t="shared" si="25"/>
        <v>1.2105878777499727E-3</v>
      </c>
      <c r="AB289" s="14">
        <f t="shared" si="26"/>
        <v>9.9426909686426974E-4</v>
      </c>
      <c r="AC289" s="14">
        <f t="shared" si="27"/>
        <v>5.3130309482360123E-4</v>
      </c>
      <c r="AD289" s="14">
        <f t="shared" si="28"/>
        <v>1.4984969087965508E-3</v>
      </c>
      <c r="AE289" s="14">
        <f t="shared" si="29"/>
        <v>5.3746774981084289E-4</v>
      </c>
      <c r="AF289" s="15">
        <f t="shared" si="30"/>
        <v>8.0257471302933373E-4</v>
      </c>
      <c r="AG289" s="15">
        <f t="shared" si="31"/>
        <v>1.2903670671069441E-3</v>
      </c>
      <c r="AH289" s="15">
        <f t="shared" si="32"/>
        <v>1.3660286168044986E-3</v>
      </c>
      <c r="AI289" s="15">
        <f t="shared" si="33"/>
        <v>1.1688346559073123E-3</v>
      </c>
      <c r="AJ289" s="15">
        <f t="shared" si="34"/>
        <v>1.1183496593214313E-3</v>
      </c>
      <c r="AK289" s="16">
        <f t="shared" si="35"/>
        <v>8.9131479209766983E-4</v>
      </c>
      <c r="AL289" s="16">
        <f t="shared" si="36"/>
        <v>6.7241496919478105E-4</v>
      </c>
      <c r="AM289" s="16">
        <f t="shared" si="37"/>
        <v>8.470231541006228E-4</v>
      </c>
      <c r="AN289" s="16">
        <f t="shared" si="38"/>
        <v>9.6088953427857508E-4</v>
      </c>
      <c r="AO289" s="15">
        <f t="shared" si="39"/>
        <v>6.9452195539784572E-4</v>
      </c>
      <c r="AP289" s="15">
        <f t="shared" si="40"/>
        <v>5.3683270552288469E-4</v>
      </c>
      <c r="AQ289" s="15">
        <f t="shared" si="41"/>
        <v>1.0583275009768392E-3</v>
      </c>
      <c r="AR289" s="15">
        <f t="shared" si="42"/>
        <v>7.7883453888913943E-4</v>
      </c>
    </row>
    <row r="290" spans="1:44" x14ac:dyDescent="0.35">
      <c r="A290" s="11" t="s">
        <v>239</v>
      </c>
      <c r="B290" s="8">
        <v>923.86189132779998</v>
      </c>
      <c r="C290" s="8">
        <f t="shared" si="43"/>
        <v>916.86189132779998</v>
      </c>
      <c r="D290" s="12">
        <v>0.52188310449049358</v>
      </c>
      <c r="E290" s="12">
        <v>0.42091130293395457</v>
      </c>
      <c r="F290" s="12">
        <v>0.2344073794445547</v>
      </c>
      <c r="G290" s="12">
        <v>0.76355152433585971</v>
      </c>
      <c r="H290" s="12">
        <v>0.23004717173569866</v>
      </c>
      <c r="I290" s="12">
        <v>0.33451542067615092</v>
      </c>
      <c r="J290" s="12">
        <v>0.39817240984515312</v>
      </c>
      <c r="K290" s="12">
        <v>0.43975757502532425</v>
      </c>
      <c r="L290" s="12">
        <v>0.36140454539469596</v>
      </c>
      <c r="M290" s="12">
        <v>0.34366597577060248</v>
      </c>
      <c r="N290" s="12">
        <v>0.36600325577535064</v>
      </c>
      <c r="O290" s="12">
        <v>0.29687833237563666</v>
      </c>
      <c r="P290" s="12">
        <v>0.50251735451787993</v>
      </c>
      <c r="Q290" s="12">
        <v>0.62868702748956462</v>
      </c>
      <c r="R290" s="12">
        <v>0.32980157768308321</v>
      </c>
      <c r="S290" s="12">
        <v>0.36946821695737614</v>
      </c>
      <c r="T290" s="12">
        <v>0.45582350919823894</v>
      </c>
      <c r="U290" s="12">
        <v>0.22278179322030703</v>
      </c>
      <c r="X290" s="11" t="s">
        <v>240</v>
      </c>
      <c r="Y290" s="8">
        <v>933.75234087839999</v>
      </c>
      <c r="Z290" s="8">
        <f t="shared" si="24"/>
        <v>926.75234087839999</v>
      </c>
      <c r="AA290" s="14">
        <f t="shared" si="25"/>
        <v>9.0519291988000678E-4</v>
      </c>
      <c r="AB290" s="14">
        <f t="shared" si="26"/>
        <v>4.8380589936304982E-4</v>
      </c>
      <c r="AC290" s="14">
        <f t="shared" si="27"/>
        <v>8.0560590627008321E-4</v>
      </c>
      <c r="AD290" s="14">
        <f t="shared" si="28"/>
        <v>1.2799566392393375E-3</v>
      </c>
      <c r="AE290" s="14">
        <f t="shared" si="29"/>
        <v>7.4864686997165337E-4</v>
      </c>
      <c r="AF290" s="15">
        <f t="shared" si="30"/>
        <v>5.5244844459098629E-4</v>
      </c>
      <c r="AG290" s="15">
        <f t="shared" si="31"/>
        <v>7.4747791048450287E-4</v>
      </c>
      <c r="AH290" s="15">
        <f t="shared" si="32"/>
        <v>7.1125385920753185E-4</v>
      </c>
      <c r="AI290" s="15">
        <f t="shared" si="33"/>
        <v>8.3833089040760082E-4</v>
      </c>
      <c r="AJ290" s="15">
        <f t="shared" si="34"/>
        <v>6.3428693416001472E-4</v>
      </c>
      <c r="AK290" s="16">
        <f t="shared" si="35"/>
        <v>5.5587255312536214E-4</v>
      </c>
      <c r="AL290" s="16">
        <f t="shared" si="36"/>
        <v>4.358971538881258E-4</v>
      </c>
      <c r="AM290" s="16">
        <f t="shared" si="37"/>
        <v>4.223308752470652E-4</v>
      </c>
      <c r="AN290" s="16">
        <f t="shared" si="38"/>
        <v>4.6334656255976852E-4</v>
      </c>
      <c r="AO290" s="15">
        <f t="shared" si="39"/>
        <v>4.7864109692634567E-4</v>
      </c>
      <c r="AP290" s="15">
        <f t="shared" si="40"/>
        <v>5.0973217308619039E-4</v>
      </c>
      <c r="AQ290" s="15">
        <f t="shared" si="41"/>
        <v>5.2625556444650982E-4</v>
      </c>
      <c r="AR290" s="15">
        <f t="shared" si="42"/>
        <v>7.520584401327099E-4</v>
      </c>
    </row>
    <row r="291" spans="1:44" x14ac:dyDescent="0.35">
      <c r="A291" s="11" t="s">
        <v>240</v>
      </c>
      <c r="B291" s="8">
        <v>933.75234087839999</v>
      </c>
      <c r="C291" s="8">
        <f t="shared" si="43"/>
        <v>926.75234087839999</v>
      </c>
      <c r="D291" s="12">
        <v>0.3902276735727897</v>
      </c>
      <c r="E291" s="12">
        <v>0.20481313570971255</v>
      </c>
      <c r="F291" s="12">
        <v>0.35542794911917991</v>
      </c>
      <c r="G291" s="12">
        <v>0.6521954347973159</v>
      </c>
      <c r="H291" s="12">
        <v>0.32043614733418885</v>
      </c>
      <c r="I291" s="12">
        <v>0.23026208132909937</v>
      </c>
      <c r="J291" s="12">
        <v>0.23065148554273149</v>
      </c>
      <c r="K291" s="12">
        <v>0.22896978035802856</v>
      </c>
      <c r="L291" s="12">
        <v>0.25921253515785164</v>
      </c>
      <c r="M291" s="12">
        <v>0.1949147445342885</v>
      </c>
      <c r="N291" s="12">
        <v>0.22825960709260285</v>
      </c>
      <c r="O291" s="12">
        <v>0.19245321127898152</v>
      </c>
      <c r="P291" s="12">
        <v>0.25055819682488173</v>
      </c>
      <c r="Q291" s="12">
        <v>0.30315656766093635</v>
      </c>
      <c r="R291" s="12">
        <v>0.22728811909170638</v>
      </c>
      <c r="S291" s="12">
        <v>0.35081662346284725</v>
      </c>
      <c r="T291" s="12">
        <v>0.22665919377479893</v>
      </c>
      <c r="U291" s="12">
        <v>0.21512262172938976</v>
      </c>
      <c r="X291" s="11" t="s">
        <v>241</v>
      </c>
      <c r="Y291" s="8">
        <v>935.76799094260002</v>
      </c>
      <c r="Z291" s="8">
        <f t="shared" si="24"/>
        <v>928.76799094260002</v>
      </c>
      <c r="AA291" s="14">
        <f t="shared" si="25"/>
        <v>1.3563293473615535E-3</v>
      </c>
      <c r="AB291" s="14">
        <f t="shared" si="26"/>
        <v>5.7645806717443254E-4</v>
      </c>
      <c r="AC291" s="14">
        <f t="shared" si="27"/>
        <v>1.561364838874796E-3</v>
      </c>
      <c r="AD291" s="14">
        <f t="shared" si="28"/>
        <v>2.2171056584834596E-3</v>
      </c>
      <c r="AE291" s="14">
        <f t="shared" si="29"/>
        <v>1.4541692899522828E-3</v>
      </c>
      <c r="AF291" s="15">
        <f t="shared" si="30"/>
        <v>1.0089807233015502E-3</v>
      </c>
      <c r="AG291" s="15">
        <f t="shared" si="31"/>
        <v>1.1694761844579262E-3</v>
      </c>
      <c r="AH291" s="15">
        <f t="shared" si="32"/>
        <v>7.8112403607994872E-4</v>
      </c>
      <c r="AI291" s="15">
        <f t="shared" si="33"/>
        <v>1.1859480656328033E-3</v>
      </c>
      <c r="AJ291" s="15">
        <f t="shared" si="34"/>
        <v>1.2486323373266067E-3</v>
      </c>
      <c r="AK291" s="16">
        <f t="shared" si="35"/>
        <v>5.0850315533873308E-4</v>
      </c>
      <c r="AL291" s="16">
        <f t="shared" si="36"/>
        <v>5.9856328488608226E-4</v>
      </c>
      <c r="AM291" s="16">
        <f t="shared" si="37"/>
        <v>5.4364059277287394E-4</v>
      </c>
      <c r="AN291" s="16">
        <f t="shared" si="38"/>
        <v>8.6393711313878247E-4</v>
      </c>
      <c r="AO291" s="15">
        <f t="shared" si="39"/>
        <v>4.9750755967682453E-4</v>
      </c>
      <c r="AP291" s="15">
        <f t="shared" si="40"/>
        <v>8.4114986611256114E-4</v>
      </c>
      <c r="AQ291" s="15">
        <f t="shared" si="41"/>
        <v>6.5188564084639521E-4</v>
      </c>
      <c r="AR291" s="15">
        <f t="shared" si="42"/>
        <v>1.0559898998157994E-3</v>
      </c>
    </row>
    <row r="292" spans="1:44" x14ac:dyDescent="0.35">
      <c r="A292" s="11" t="s">
        <v>241</v>
      </c>
      <c r="B292" s="8">
        <v>935.76799094260002</v>
      </c>
      <c r="C292" s="8">
        <f t="shared" si="43"/>
        <v>928.76799094260002</v>
      </c>
      <c r="D292" s="12">
        <v>0.58471209196992024</v>
      </c>
      <c r="E292" s="12">
        <v>0.24403626433368134</v>
      </c>
      <c r="F292" s="12">
        <v>0.6888637461429149</v>
      </c>
      <c r="G292" s="12">
        <v>1.1297149798648969</v>
      </c>
      <c r="H292" s="12">
        <v>0.622414149492999</v>
      </c>
      <c r="I292" s="12">
        <v>0.42054603220100317</v>
      </c>
      <c r="J292" s="12">
        <v>0.36086875005740865</v>
      </c>
      <c r="K292" s="12">
        <v>0.25146267631205377</v>
      </c>
      <c r="L292" s="12">
        <v>0.36669602441675936</v>
      </c>
      <c r="M292" s="12">
        <v>0.38370150785081314</v>
      </c>
      <c r="N292" s="12">
        <v>0.20880816976907179</v>
      </c>
      <c r="O292" s="12">
        <v>0.26427203137827238</v>
      </c>
      <c r="P292" s="12">
        <v>0.32252817548869861</v>
      </c>
      <c r="Q292" s="12">
        <v>0.56525337848010249</v>
      </c>
      <c r="R292" s="12">
        <v>0.23624707155108945</v>
      </c>
      <c r="S292" s="12">
        <v>0.5789105954784185</v>
      </c>
      <c r="T292" s="12">
        <v>0.28076828782421437</v>
      </c>
      <c r="U292" s="12">
        <v>0.30206072247263649</v>
      </c>
      <c r="X292" s="11" t="s">
        <v>242</v>
      </c>
      <c r="Y292" s="8">
        <v>937.78364100680005</v>
      </c>
      <c r="Z292" s="8">
        <f t="shared" si="24"/>
        <v>930.78364100680005</v>
      </c>
      <c r="AA292" s="14">
        <f t="shared" si="25"/>
        <v>1.2327931997014865E-3</v>
      </c>
      <c r="AB292" s="14">
        <f t="shared" si="26"/>
        <v>4.14758629479864E-4</v>
      </c>
      <c r="AC292" s="14">
        <f t="shared" si="27"/>
        <v>1.3922016354792697E-3</v>
      </c>
      <c r="AD292" s="14">
        <f t="shared" si="28"/>
        <v>2.2981742952401961E-3</v>
      </c>
      <c r="AE292" s="14">
        <f t="shared" si="29"/>
        <v>1.5430367271836679E-3</v>
      </c>
      <c r="AF292" s="15">
        <f t="shared" si="30"/>
        <v>1.2504438451447436E-3</v>
      </c>
      <c r="AG292" s="15">
        <f t="shared" si="31"/>
        <v>1.4700474830586878E-3</v>
      </c>
      <c r="AH292" s="15">
        <f t="shared" si="32"/>
        <v>9.9312838938066077E-4</v>
      </c>
      <c r="AI292" s="15">
        <f t="shared" si="33"/>
        <v>1.0964315759267023E-3</v>
      </c>
      <c r="AJ292" s="15">
        <f t="shared" si="34"/>
        <v>1.2026909538726165E-3</v>
      </c>
      <c r="AK292" s="16">
        <f t="shared" si="35"/>
        <v>7.2856377793479373E-4</v>
      </c>
      <c r="AL292" s="16">
        <f t="shared" si="36"/>
        <v>5.7069031411737816E-4</v>
      </c>
      <c r="AM292" s="16">
        <f t="shared" si="37"/>
        <v>7.1198419156159572E-4</v>
      </c>
      <c r="AN292" s="16">
        <f t="shared" si="38"/>
        <v>8.3400601941299843E-4</v>
      </c>
      <c r="AO292" s="15">
        <f t="shared" si="39"/>
        <v>6.9382776759170086E-4</v>
      </c>
      <c r="AP292" s="15">
        <f t="shared" si="40"/>
        <v>9.916472090382726E-4</v>
      </c>
      <c r="AQ292" s="15">
        <f t="shared" si="41"/>
        <v>7.5757826846969403E-4</v>
      </c>
      <c r="AR292" s="15">
        <f t="shared" si="42"/>
        <v>1.4396230688229305E-3</v>
      </c>
    </row>
    <row r="293" spans="1:44" x14ac:dyDescent="0.35">
      <c r="A293" s="11" t="s">
        <v>242</v>
      </c>
      <c r="B293" s="8">
        <v>937.78364100680005</v>
      </c>
      <c r="C293" s="8">
        <f t="shared" si="43"/>
        <v>930.78364100680005</v>
      </c>
      <c r="D293" s="12">
        <v>0.5314557943953403</v>
      </c>
      <c r="E293" s="12">
        <v>0.17558284340532287</v>
      </c>
      <c r="F293" s="12">
        <v>0.61423006982383233</v>
      </c>
      <c r="G293" s="12">
        <v>1.1710230938877335</v>
      </c>
      <c r="H293" s="12">
        <v>0.66045122725566452</v>
      </c>
      <c r="I293" s="12">
        <v>0.52118854743335186</v>
      </c>
      <c r="J293" s="12">
        <v>0.45361693105560946</v>
      </c>
      <c r="K293" s="12">
        <v>0.31971199346063889</v>
      </c>
      <c r="L293" s="12">
        <v>0.33901745918594894</v>
      </c>
      <c r="M293" s="12">
        <v>0.36958383880037793</v>
      </c>
      <c r="N293" s="12">
        <v>0.29917232063046922</v>
      </c>
      <c r="O293" s="12">
        <v>0.25196581950128671</v>
      </c>
      <c r="P293" s="12">
        <v>0.42240216299870031</v>
      </c>
      <c r="Q293" s="12">
        <v>0.54567018012827262</v>
      </c>
      <c r="R293" s="12">
        <v>0.32947193477993875</v>
      </c>
      <c r="S293" s="12">
        <v>0.68248845944895686</v>
      </c>
      <c r="T293" s="12">
        <v>0.32629028774878133</v>
      </c>
      <c r="U293" s="12">
        <v>0.4117971055715417</v>
      </c>
      <c r="X293" s="11" t="s">
        <v>243</v>
      </c>
      <c r="Y293" s="8">
        <v>939.79929107099997</v>
      </c>
      <c r="Z293" s="8">
        <f t="shared" si="24"/>
        <v>932.79929107099997</v>
      </c>
      <c r="AA293" s="14">
        <f t="shared" si="25"/>
        <v>1.1850654143006662E-3</v>
      </c>
      <c r="AB293" s="14">
        <f t="shared" si="26"/>
        <v>5.8048563272873317E-4</v>
      </c>
      <c r="AC293" s="14">
        <f t="shared" si="27"/>
        <v>1.0456270303108956E-3</v>
      </c>
      <c r="AD293" s="14">
        <f t="shared" si="28"/>
        <v>2.4767933853977742E-3</v>
      </c>
      <c r="AE293" s="14">
        <f t="shared" si="29"/>
        <v>1.2190754943867791E-3</v>
      </c>
      <c r="AF293" s="15">
        <f t="shared" si="30"/>
        <v>8.1646591843510146E-4</v>
      </c>
      <c r="AG293" s="15">
        <f t="shared" si="31"/>
        <v>1.070823331656203E-3</v>
      </c>
      <c r="AH293" s="15">
        <f t="shared" si="32"/>
        <v>8.7045484090024277E-4</v>
      </c>
      <c r="AI293" s="15">
        <f t="shared" si="33"/>
        <v>9.5909532375853548E-4</v>
      </c>
      <c r="AJ293" s="15">
        <f t="shared" si="34"/>
        <v>1.0911548048476631E-3</v>
      </c>
      <c r="AK293" s="16">
        <f t="shared" si="35"/>
        <v>9.7280458060809802E-4</v>
      </c>
      <c r="AL293" s="16">
        <f t="shared" si="36"/>
        <v>6.7165534026043642E-4</v>
      </c>
      <c r="AM293" s="16">
        <f t="shared" si="37"/>
        <v>5.9618246595717411E-4</v>
      </c>
      <c r="AN293" s="16">
        <f t="shared" si="38"/>
        <v>5.26840876735144E-4</v>
      </c>
      <c r="AO293" s="15">
        <f t="shared" si="39"/>
        <v>9.2457706185738574E-4</v>
      </c>
      <c r="AP293" s="15">
        <f t="shared" si="40"/>
        <v>9.6119761202033589E-4</v>
      </c>
      <c r="AQ293" s="15">
        <f t="shared" si="41"/>
        <v>5.9104800441771039E-4</v>
      </c>
      <c r="AR293" s="15">
        <f t="shared" si="42"/>
        <v>1.2159317676104643E-3</v>
      </c>
    </row>
    <row r="294" spans="1:44" x14ac:dyDescent="0.35">
      <c r="A294" s="11" t="s">
        <v>243</v>
      </c>
      <c r="B294" s="8">
        <v>939.79929107099997</v>
      </c>
      <c r="C294" s="8">
        <f t="shared" si="43"/>
        <v>932.79929107099997</v>
      </c>
      <c r="D294" s="12">
        <v>0.51088039852921663</v>
      </c>
      <c r="E294" s="12">
        <v>0.24574128349847188</v>
      </c>
      <c r="F294" s="12">
        <v>0.46132366711122946</v>
      </c>
      <c r="G294" s="12">
        <v>1.2620375482817932</v>
      </c>
      <c r="H294" s="12">
        <v>0.52178920449585531</v>
      </c>
      <c r="I294" s="12">
        <v>0.34030531455714513</v>
      </c>
      <c r="J294" s="12">
        <v>0.33042714538577783</v>
      </c>
      <c r="K294" s="12">
        <v>0.28022041800177655</v>
      </c>
      <c r="L294" s="12">
        <v>0.29655298781679779</v>
      </c>
      <c r="M294" s="12">
        <v>0.33530906689083601</v>
      </c>
      <c r="N294" s="12">
        <v>0.39946565107237969</v>
      </c>
      <c r="O294" s="12">
        <v>0.29654294815371401</v>
      </c>
      <c r="P294" s="12">
        <v>0.35369993624419249</v>
      </c>
      <c r="Q294" s="12">
        <v>0.34469937796053579</v>
      </c>
      <c r="R294" s="12">
        <v>0.43904583767331434</v>
      </c>
      <c r="S294" s="12">
        <v>0.66153191525642319</v>
      </c>
      <c r="T294" s="12">
        <v>0.25456541120742637</v>
      </c>
      <c r="U294" s="12">
        <v>0.34781130791678394</v>
      </c>
      <c r="X294" s="11" t="s">
        <v>244</v>
      </c>
      <c r="Y294" s="8">
        <v>945.84624126359995</v>
      </c>
      <c r="Z294" s="8">
        <f t="shared" si="24"/>
        <v>938.84624126359995</v>
      </c>
      <c r="AA294" s="14">
        <f t="shared" si="25"/>
        <v>1.5317548307769476E-3</v>
      </c>
      <c r="AB294" s="14">
        <f t="shared" si="26"/>
        <v>1.1281680067925877E-3</v>
      </c>
      <c r="AC294" s="14">
        <f t="shared" si="27"/>
        <v>1.4845114790380863E-3</v>
      </c>
      <c r="AD294" s="14">
        <f t="shared" si="28"/>
        <v>1.9401536650334493E-3</v>
      </c>
      <c r="AE294" s="14">
        <f t="shared" si="29"/>
        <v>1.1237167298750086E-3</v>
      </c>
      <c r="AF294" s="15">
        <f t="shared" si="30"/>
        <v>1.238601717003101E-3</v>
      </c>
      <c r="AG294" s="15">
        <f t="shared" si="31"/>
        <v>9.4852662336909451E-4</v>
      </c>
      <c r="AH294" s="15">
        <f t="shared" si="32"/>
        <v>1.4507574212076573E-3</v>
      </c>
      <c r="AI294" s="15">
        <f t="shared" si="33"/>
        <v>1.6842776536702892E-3</v>
      </c>
      <c r="AJ294" s="15">
        <f t="shared" si="34"/>
        <v>1.7760683156634021E-3</v>
      </c>
      <c r="AK294" s="16">
        <f t="shared" si="35"/>
        <v>9.2916178757596448E-4</v>
      </c>
      <c r="AL294" s="16">
        <f t="shared" si="36"/>
        <v>1.3359135077935151E-3</v>
      </c>
      <c r="AM294" s="16">
        <f t="shared" si="37"/>
        <v>1.2495187614688633E-3</v>
      </c>
      <c r="AN294" s="16">
        <f t="shared" si="38"/>
        <v>1.6846319330115634E-3</v>
      </c>
      <c r="AO294" s="15">
        <f t="shared" si="39"/>
        <v>1.2790687763863386E-3</v>
      </c>
      <c r="AP294" s="15">
        <f t="shared" si="40"/>
        <v>1.5405496301341198E-3</v>
      </c>
      <c r="AQ294" s="15">
        <f t="shared" si="41"/>
        <v>9.821986903254371E-4</v>
      </c>
      <c r="AR294" s="15">
        <f t="shared" si="42"/>
        <v>1.2635932198583207E-3</v>
      </c>
    </row>
    <row r="295" spans="1:44" x14ac:dyDescent="0.35">
      <c r="A295" s="11" t="s">
        <v>244</v>
      </c>
      <c r="B295" s="8">
        <v>945.84624126359995</v>
      </c>
      <c r="C295" s="8">
        <f t="shared" si="43"/>
        <v>938.84624126359995</v>
      </c>
      <c r="D295" s="12">
        <v>0.66033782519775619</v>
      </c>
      <c r="E295" s="12">
        <v>0.47759572047957838</v>
      </c>
      <c r="F295" s="12">
        <v>0.65495655671309672</v>
      </c>
      <c r="G295" s="12">
        <v>0.98859549171297234</v>
      </c>
      <c r="H295" s="12">
        <v>0.48097370610760065</v>
      </c>
      <c r="I295" s="12">
        <v>0.51625271477790946</v>
      </c>
      <c r="J295" s="12">
        <v>0.2926896857929937</v>
      </c>
      <c r="K295" s="12">
        <v>0.46703382173111396</v>
      </c>
      <c r="L295" s="12">
        <v>0.52077990386984718</v>
      </c>
      <c r="M295" s="12">
        <v>0.54578122830391307</v>
      </c>
      <c r="N295" s="12">
        <v>0.38154448059197293</v>
      </c>
      <c r="O295" s="12">
        <v>0.58981996618362031</v>
      </c>
      <c r="P295" s="12">
        <v>0.74130778998657509</v>
      </c>
      <c r="Q295" s="12">
        <v>1.1022143592959455</v>
      </c>
      <c r="R295" s="12">
        <v>0.6073802233879585</v>
      </c>
      <c r="S295" s="12">
        <v>1.0602635031813179</v>
      </c>
      <c r="T295" s="12">
        <v>0.42303469704870961</v>
      </c>
      <c r="U295" s="12">
        <v>0.36144463215842093</v>
      </c>
      <c r="X295" s="11" t="s">
        <v>245</v>
      </c>
      <c r="Y295" s="8">
        <v>947.86189132779998</v>
      </c>
      <c r="Z295" s="8">
        <f t="shared" si="24"/>
        <v>940.86189132779998</v>
      </c>
      <c r="AA295" s="14">
        <f t="shared" si="25"/>
        <v>2.4783327414425933E-3</v>
      </c>
      <c r="AB295" s="14">
        <f t="shared" si="26"/>
        <v>2.1326713751232537E-3</v>
      </c>
      <c r="AC295" s="14">
        <f t="shared" si="27"/>
        <v>2.0447815921218709E-3</v>
      </c>
      <c r="AD295" s="14">
        <f t="shared" si="28"/>
        <v>2.5387220080655688E-3</v>
      </c>
      <c r="AE295" s="14">
        <f t="shared" si="29"/>
        <v>2.5013556023088194E-3</v>
      </c>
      <c r="AF295" s="15">
        <f t="shared" si="30"/>
        <v>2.353661321609244E-3</v>
      </c>
      <c r="AG295" s="15">
        <f t="shared" si="31"/>
        <v>2.4141218672813249E-3</v>
      </c>
      <c r="AH295" s="15">
        <f t="shared" si="32"/>
        <v>2.9023558117124743E-3</v>
      </c>
      <c r="AI295" s="15">
        <f t="shared" si="33"/>
        <v>2.9665153676222463E-3</v>
      </c>
      <c r="AJ295" s="15">
        <f t="shared" si="34"/>
        <v>3.7423840017283814E-3</v>
      </c>
      <c r="AK295" s="16">
        <f t="shared" si="35"/>
        <v>2.276829142937923E-3</v>
      </c>
      <c r="AL295" s="16">
        <f t="shared" si="36"/>
        <v>1.9141381887988818E-3</v>
      </c>
      <c r="AM295" s="16">
        <f t="shared" si="37"/>
        <v>2.0026174296125369E-3</v>
      </c>
      <c r="AN295" s="16">
        <f t="shared" si="38"/>
        <v>2.119908309385569E-3</v>
      </c>
      <c r="AO295" s="15">
        <f t="shared" si="39"/>
        <v>1.757493262617081E-3</v>
      </c>
      <c r="AP295" s="15">
        <f t="shared" si="40"/>
        <v>1.5728149799364736E-3</v>
      </c>
      <c r="AQ295" s="15">
        <f t="shared" si="41"/>
        <v>2.016964832542714E-3</v>
      </c>
      <c r="AR295" s="15">
        <f t="shared" si="42"/>
        <v>2.6108179147737859E-3</v>
      </c>
    </row>
    <row r="296" spans="1:44" x14ac:dyDescent="0.35">
      <c r="A296" s="11" t="s">
        <v>245</v>
      </c>
      <c r="B296" s="8">
        <v>947.86189132779998</v>
      </c>
      <c r="C296" s="8">
        <f t="shared" si="43"/>
        <v>940.86189132779998</v>
      </c>
      <c r="D296" s="12">
        <v>1.0684065228444548</v>
      </c>
      <c r="E296" s="12">
        <v>0.90283957337519471</v>
      </c>
      <c r="F296" s="12">
        <v>0.90214399128408829</v>
      </c>
      <c r="G296" s="12">
        <v>1.2935929648865496</v>
      </c>
      <c r="H296" s="12">
        <v>1.070631274190696</v>
      </c>
      <c r="I296" s="12">
        <v>0.98101272609933932</v>
      </c>
      <c r="J296" s="12">
        <v>0.74493277615215192</v>
      </c>
      <c r="K296" s="12">
        <v>0.9343383717721917</v>
      </c>
      <c r="L296" s="12">
        <v>0.91724875920081794</v>
      </c>
      <c r="M296" s="12">
        <v>1.1500249845318031</v>
      </c>
      <c r="N296" s="12">
        <v>0.93494115271921285</v>
      </c>
      <c r="O296" s="12">
        <v>0.84511228848405029</v>
      </c>
      <c r="P296" s="12">
        <v>1.1881021291665168</v>
      </c>
      <c r="Q296" s="12">
        <v>1.3870052758756102</v>
      </c>
      <c r="R296" s="12">
        <v>0.83456548244968631</v>
      </c>
      <c r="S296" s="12">
        <v>1.0824697159145202</v>
      </c>
      <c r="T296" s="12">
        <v>0.86871028774218562</v>
      </c>
      <c r="U296" s="12">
        <v>0.74681163685243135</v>
      </c>
      <c r="X296" s="11" t="s">
        <v>246</v>
      </c>
      <c r="Y296" s="8">
        <v>949.87754139200001</v>
      </c>
      <c r="Z296" s="8">
        <f t="shared" si="24"/>
        <v>942.87754139200001</v>
      </c>
      <c r="AA296" s="14">
        <f t="shared" si="25"/>
        <v>5.8532206767745413E-4</v>
      </c>
      <c r="AB296" s="14">
        <f t="shared" si="26"/>
        <v>5.6797665570202402E-4</v>
      </c>
      <c r="AC296" s="14">
        <f t="shared" si="27"/>
        <v>1.5783034384389221E-4</v>
      </c>
      <c r="AD296" s="14">
        <f t="shared" si="28"/>
        <v>1.359607715705769E-3</v>
      </c>
      <c r="AE296" s="14">
        <f t="shared" si="29"/>
        <v>2.8177383190251468E-4</v>
      </c>
      <c r="AF296" s="15">
        <f t="shared" si="30"/>
        <v>3.7536019141466232E-4</v>
      </c>
      <c r="AG296" s="15">
        <f t="shared" si="31"/>
        <v>3.4874795935417065E-4</v>
      </c>
      <c r="AH296" s="15">
        <f t="shared" si="32"/>
        <v>4.4046179347514053E-4</v>
      </c>
      <c r="AI296" s="15">
        <f t="shared" si="33"/>
        <v>5.709262944970057E-4</v>
      </c>
      <c r="AJ296" s="15">
        <f t="shared" si="34"/>
        <v>4.9206964193641931E-4</v>
      </c>
      <c r="AK296" s="16">
        <f t="shared" si="35"/>
        <v>1.6187955504627982E-4</v>
      </c>
      <c r="AL296" s="16">
        <f t="shared" si="36"/>
        <v>2.5416270055695419E-4</v>
      </c>
      <c r="AM296" s="16">
        <f t="shared" si="37"/>
        <v>4.7369911921629906E-4</v>
      </c>
      <c r="AN296" s="16">
        <f t="shared" si="38"/>
        <v>4.6633157196330219E-4</v>
      </c>
      <c r="AO296" s="15">
        <f t="shared" si="39"/>
        <v>3.7904450471806035E-4</v>
      </c>
      <c r="AP296" s="15">
        <f t="shared" si="40"/>
        <v>2.0937036719392838E-4</v>
      </c>
      <c r="AQ296" s="15">
        <f t="shared" si="41"/>
        <v>4.635130033163739E-4</v>
      </c>
      <c r="AR296" s="15">
        <f t="shared" si="42"/>
        <v>3.8757907487394638E-4</v>
      </c>
    </row>
    <row r="297" spans="1:44" x14ac:dyDescent="0.35">
      <c r="A297" s="11" t="s">
        <v>246</v>
      </c>
      <c r="B297" s="8">
        <v>949.87754139200001</v>
      </c>
      <c r="C297" s="8">
        <f t="shared" si="43"/>
        <v>942.87754139200001</v>
      </c>
      <c r="D297" s="12">
        <v>0.25233170050740783</v>
      </c>
      <c r="E297" s="12">
        <v>0.24044576557954192</v>
      </c>
      <c r="F297" s="12">
        <v>6.9633694322001033E-2</v>
      </c>
      <c r="G297" s="12">
        <v>0.69278123814059989</v>
      </c>
      <c r="H297" s="12">
        <v>0.12060495373186013</v>
      </c>
      <c r="I297" s="12">
        <v>0.15645119425980095</v>
      </c>
      <c r="J297" s="12">
        <v>0.10761419672307937</v>
      </c>
      <c r="K297" s="12">
        <v>0.14179527998691566</v>
      </c>
      <c r="L297" s="12">
        <v>0.17653083511320089</v>
      </c>
      <c r="M297" s="12">
        <v>0.1512117361807738</v>
      </c>
      <c r="N297" s="12">
        <v>6.6473085284453684E-2</v>
      </c>
      <c r="O297" s="12">
        <v>0.1122155248622661</v>
      </c>
      <c r="P297" s="12">
        <v>0.28103367313350447</v>
      </c>
      <c r="Q297" s="12">
        <v>0.30510958788021153</v>
      </c>
      <c r="R297" s="12">
        <v>0.17999355484235127</v>
      </c>
      <c r="S297" s="12">
        <v>0.1440964670278537</v>
      </c>
      <c r="T297" s="12">
        <v>0.19963586275105993</v>
      </c>
      <c r="U297" s="12">
        <v>0.11086509008478371</v>
      </c>
      <c r="X297" s="11" t="s">
        <v>247</v>
      </c>
      <c r="Y297" s="8">
        <v>951.89319145620004</v>
      </c>
      <c r="Z297" s="8">
        <f t="shared" si="24"/>
        <v>944.89319145620004</v>
      </c>
      <c r="AA297" s="14">
        <f t="shared" si="25"/>
        <v>5.4187164931137634E-4</v>
      </c>
      <c r="AB297" s="14">
        <f t="shared" si="26"/>
        <v>3.2903069402039401E-4</v>
      </c>
      <c r="AC297" s="14">
        <f t="shared" si="27"/>
        <v>1.7691228002508492E-4</v>
      </c>
      <c r="AD297" s="14">
        <f t="shared" si="28"/>
        <v>7.5656577846538531E-4</v>
      </c>
      <c r="AE297" s="14">
        <f t="shared" si="29"/>
        <v>3.9020921545552373E-4</v>
      </c>
      <c r="AF297" s="15">
        <f t="shared" si="30"/>
        <v>2.2613024436422317E-4</v>
      </c>
      <c r="AG297" s="15">
        <f t="shared" si="31"/>
        <v>1.7739510667811641E-4</v>
      </c>
      <c r="AH297" s="15">
        <f t="shared" si="32"/>
        <v>2.6106573286632058E-4</v>
      </c>
      <c r="AI297" s="15">
        <f t="shared" si="33"/>
        <v>2.4923187513594704E-4</v>
      </c>
      <c r="AJ297" s="15">
        <f t="shared" si="34"/>
        <v>5.1728311255297584E-4</v>
      </c>
      <c r="AK297" s="16">
        <f t="shared" si="35"/>
        <v>1.7987637016075519E-4</v>
      </c>
      <c r="AL297" s="16">
        <f t="shared" si="36"/>
        <v>2.5026551494816696E-4</v>
      </c>
      <c r="AM297" s="16">
        <f t="shared" si="37"/>
        <v>3.0808320962556545E-4</v>
      </c>
      <c r="AN297" s="16">
        <f t="shared" si="38"/>
        <v>2.7524466744732046E-4</v>
      </c>
      <c r="AO297" s="15">
        <f t="shared" si="39"/>
        <v>2.0595934693231672E-4</v>
      </c>
      <c r="AP297" s="15">
        <f t="shared" si="40"/>
        <v>9.2869586519791293E-5</v>
      </c>
      <c r="AQ297" s="15">
        <f t="shared" si="41"/>
        <v>4.1094068566963527E-4</v>
      </c>
      <c r="AR297" s="15">
        <f t="shared" si="42"/>
        <v>3.4656528254915797E-4</v>
      </c>
    </row>
    <row r="298" spans="1:44" s="11" customFormat="1" x14ac:dyDescent="0.35">
      <c r="A298" s="11" t="s">
        <v>247</v>
      </c>
      <c r="B298" s="8">
        <v>951.89319145620004</v>
      </c>
      <c r="C298" s="8">
        <f t="shared" si="43"/>
        <v>944.89319145620004</v>
      </c>
      <c r="D298" s="12">
        <v>0.23360027287206289</v>
      </c>
      <c r="E298" s="12">
        <v>0.13929100136187114</v>
      </c>
      <c r="F298" s="12">
        <v>7.8052517209616035E-2</v>
      </c>
      <c r="G298" s="12">
        <v>0.38550426765412954</v>
      </c>
      <c r="H298" s="12">
        <v>0.16701751208763996</v>
      </c>
      <c r="I298" s="12">
        <v>9.4251728335146487E-2</v>
      </c>
      <c r="J298" s="12">
        <v>5.4739336520055172E-2</v>
      </c>
      <c r="K298" s="12">
        <v>8.4043359117953853E-2</v>
      </c>
      <c r="L298" s="12">
        <v>7.7062681257901819E-2</v>
      </c>
      <c r="M298" s="12">
        <v>0.15895977089404933</v>
      </c>
      <c r="N298" s="12">
        <v>7.386317123824232E-2</v>
      </c>
      <c r="O298" s="12">
        <v>0.1104948761297125</v>
      </c>
      <c r="P298" s="12">
        <v>0.18277795444305522</v>
      </c>
      <c r="Q298" s="12">
        <v>0.18008599910470266</v>
      </c>
      <c r="R298" s="12">
        <v>9.780211702298941E-2</v>
      </c>
      <c r="S298" s="12">
        <v>6.3916300530935818E-2</v>
      </c>
      <c r="T298" s="12">
        <v>0.17699287341713227</v>
      </c>
      <c r="U298" s="12">
        <v>9.9133296302353333E-2</v>
      </c>
      <c r="AA298" s="14">
        <f t="shared" si="25"/>
        <v>1</v>
      </c>
      <c r="AB298" s="14">
        <f t="shared" si="26"/>
        <v>1</v>
      </c>
      <c r="AC298" s="14">
        <f t="shared" si="27"/>
        <v>1</v>
      </c>
      <c r="AD298" s="14">
        <f t="shared" si="28"/>
        <v>1</v>
      </c>
      <c r="AE298" s="14">
        <f t="shared" si="29"/>
        <v>1</v>
      </c>
      <c r="AF298" s="15">
        <f t="shared" si="30"/>
        <v>1</v>
      </c>
      <c r="AG298" s="15">
        <f t="shared" si="31"/>
        <v>1</v>
      </c>
      <c r="AH298" s="15">
        <f t="shared" si="32"/>
        <v>1</v>
      </c>
      <c r="AI298" s="15">
        <f t="shared" si="33"/>
        <v>1</v>
      </c>
      <c r="AJ298" s="15">
        <f t="shared" si="34"/>
        <v>1</v>
      </c>
      <c r="AK298" s="16">
        <f t="shared" si="35"/>
        <v>1</v>
      </c>
      <c r="AL298" s="16">
        <f t="shared" si="36"/>
        <v>1</v>
      </c>
      <c r="AM298" s="16">
        <f t="shared" si="37"/>
        <v>1</v>
      </c>
      <c r="AN298" s="16">
        <f t="shared" si="38"/>
        <v>1</v>
      </c>
      <c r="AO298" s="15">
        <f t="shared" si="39"/>
        <v>1</v>
      </c>
      <c r="AP298" s="15">
        <f t="shared" si="40"/>
        <v>1</v>
      </c>
      <c r="AQ298" s="15">
        <f t="shared" si="41"/>
        <v>1</v>
      </c>
      <c r="AR298" s="15">
        <f t="shared" si="42"/>
        <v>1</v>
      </c>
    </row>
    <row r="299" spans="1:44" x14ac:dyDescent="0.35">
      <c r="B299" s="11"/>
      <c r="C299" s="8" t="s">
        <v>59</v>
      </c>
      <c r="D299" s="3">
        <f>SUM(D248:D298)</f>
        <v>431.09890168442615</v>
      </c>
      <c r="E299" s="3">
        <f t="shared" ref="E299:U299" si="44">SUM(E248:E298)</f>
        <v>423.33740861646663</v>
      </c>
      <c r="F299" s="3">
        <f t="shared" si="44"/>
        <v>441.19332585928311</v>
      </c>
      <c r="G299" s="3">
        <f t="shared" si="44"/>
        <v>509.54494457320646</v>
      </c>
      <c r="H299" s="3">
        <f t="shared" si="44"/>
        <v>428.02041948872608</v>
      </c>
      <c r="I299" s="3">
        <f t="shared" si="44"/>
        <v>416.80284121277134</v>
      </c>
      <c r="J299" s="3">
        <f t="shared" si="44"/>
        <v>308.5729789569661</v>
      </c>
      <c r="K299" s="3">
        <f t="shared" si="44"/>
        <v>321.92413073602609</v>
      </c>
      <c r="L299" s="3">
        <f t="shared" si="44"/>
        <v>309.20074414986806</v>
      </c>
      <c r="M299" s="3">
        <f t="shared" si="44"/>
        <v>307.29742965999105</v>
      </c>
      <c r="N299" s="3">
        <f t="shared" si="44"/>
        <v>410.63298738033757</v>
      </c>
      <c r="O299" s="3">
        <f t="shared" si="44"/>
        <v>441.51059386906473</v>
      </c>
      <c r="P299" s="3">
        <f t="shared" si="44"/>
        <v>593.27463728126486</v>
      </c>
      <c r="Q299" s="3">
        <f t="shared" si="44"/>
        <v>654.27606926906083</v>
      </c>
      <c r="R299" s="3">
        <f t="shared" si="44"/>
        <v>474.8612698559856</v>
      </c>
      <c r="S299" s="3">
        <f t="shared" si="44"/>
        <v>688.23716058340278</v>
      </c>
      <c r="T299" s="3">
        <f t="shared" si="44"/>
        <v>430.70175231911918</v>
      </c>
      <c r="U299" s="3">
        <f t="shared" si="44"/>
        <v>286.04508672414971</v>
      </c>
      <c r="AK299" s="17"/>
      <c r="AL299" s="17"/>
      <c r="AM299" s="17"/>
      <c r="AN299" s="17"/>
    </row>
    <row r="300" spans="1:44" x14ac:dyDescent="0.35">
      <c r="AK300" s="17"/>
      <c r="AL300" s="17"/>
      <c r="AM300" s="17"/>
      <c r="AN300" s="17"/>
    </row>
    <row r="301" spans="1:44" ht="29" x14ac:dyDescent="0.35">
      <c r="X301" s="7" t="s">
        <v>248</v>
      </c>
      <c r="Y301" s="8" t="s">
        <v>23</v>
      </c>
      <c r="Z301" s="8" t="s">
        <v>24</v>
      </c>
      <c r="AA301" s="9" t="s">
        <v>0</v>
      </c>
      <c r="AB301" s="9" t="s">
        <v>1</v>
      </c>
      <c r="AC301" s="9" t="s">
        <v>2</v>
      </c>
      <c r="AD301" s="9" t="s">
        <v>3</v>
      </c>
      <c r="AE301" s="9" t="s">
        <v>4</v>
      </c>
      <c r="AF301" s="3" t="s">
        <v>5</v>
      </c>
      <c r="AG301" s="3" t="s">
        <v>6</v>
      </c>
      <c r="AH301" s="3" t="s">
        <v>7</v>
      </c>
      <c r="AI301" s="3" t="s">
        <v>8</v>
      </c>
      <c r="AJ301" s="3" t="s">
        <v>9</v>
      </c>
      <c r="AK301" s="10" t="s">
        <v>10</v>
      </c>
      <c r="AL301" s="10" t="s">
        <v>11</v>
      </c>
      <c r="AM301" s="10" t="s">
        <v>12</v>
      </c>
      <c r="AN301" s="10" t="s">
        <v>13</v>
      </c>
      <c r="AO301" s="3" t="s">
        <v>14</v>
      </c>
      <c r="AP301" s="3" t="s">
        <v>15</v>
      </c>
      <c r="AQ301" s="3" t="s">
        <v>16</v>
      </c>
      <c r="AR301" s="3" t="s">
        <v>17</v>
      </c>
    </row>
    <row r="302" spans="1:44" ht="29" x14ac:dyDescent="0.35">
      <c r="A302" s="20" t="s">
        <v>248</v>
      </c>
      <c r="B302" s="8" t="s">
        <v>23</v>
      </c>
      <c r="C302" s="8" t="s">
        <v>24</v>
      </c>
      <c r="D302" s="3" t="s">
        <v>0</v>
      </c>
      <c r="E302" s="3" t="s">
        <v>1</v>
      </c>
      <c r="F302" s="3" t="s">
        <v>2</v>
      </c>
      <c r="G302" s="3" t="s">
        <v>3</v>
      </c>
      <c r="H302" s="3" t="s">
        <v>4</v>
      </c>
      <c r="I302" s="3" t="s">
        <v>5</v>
      </c>
      <c r="J302" s="3" t="s">
        <v>6</v>
      </c>
      <c r="K302" s="3" t="s">
        <v>7</v>
      </c>
      <c r="L302" s="3" t="s">
        <v>8</v>
      </c>
      <c r="M302" s="3" t="s">
        <v>9</v>
      </c>
      <c r="N302" s="3" t="s">
        <v>10</v>
      </c>
      <c r="O302" s="3" t="s">
        <v>11</v>
      </c>
      <c r="P302" s="3" t="s">
        <v>12</v>
      </c>
      <c r="Q302" s="3" t="s">
        <v>13</v>
      </c>
      <c r="R302" s="3" t="s">
        <v>14</v>
      </c>
      <c r="S302" s="3" t="s">
        <v>15</v>
      </c>
      <c r="T302" s="3" t="s">
        <v>16</v>
      </c>
      <c r="U302" s="3" t="s">
        <v>17</v>
      </c>
      <c r="X302" s="11" t="s">
        <v>249</v>
      </c>
      <c r="Y302" s="13">
        <v>228</v>
      </c>
      <c r="Z302" s="13">
        <v>228</v>
      </c>
      <c r="AA302" s="14">
        <f>D303/D$317</f>
        <v>2.5235642014702429E-2</v>
      </c>
      <c r="AB302" s="14">
        <f t="shared" ref="AB302:AR302" si="45">E303/E$317</f>
        <v>3.2399121461480419E-2</v>
      </c>
      <c r="AC302" s="14">
        <f t="shared" si="45"/>
        <v>2.6093746388095199E-2</v>
      </c>
      <c r="AD302" s="14">
        <f t="shared" si="45"/>
        <v>2.855824591936813E-2</v>
      </c>
      <c r="AE302" s="14">
        <f t="shared" si="45"/>
        <v>2.4700098352473644E-2</v>
      </c>
      <c r="AF302" s="15">
        <f t="shared" si="45"/>
        <v>2.7496484801825087E-2</v>
      </c>
      <c r="AG302" s="15">
        <f t="shared" si="45"/>
        <v>2.9688745554862891E-2</v>
      </c>
      <c r="AH302" s="15">
        <f t="shared" si="45"/>
        <v>2.8865844922883358E-2</v>
      </c>
      <c r="AI302" s="15">
        <f t="shared" si="45"/>
        <v>2.6048950317935592E-2</v>
      </c>
      <c r="AJ302" s="15">
        <f t="shared" si="45"/>
        <v>2.8076634952522495E-2</v>
      </c>
      <c r="AK302" s="16">
        <f t="shared" si="45"/>
        <v>2.8357990687547116E-2</v>
      </c>
      <c r="AL302" s="16">
        <f t="shared" si="45"/>
        <v>2.5669044931616276E-2</v>
      </c>
      <c r="AM302" s="16">
        <f t="shared" si="45"/>
        <v>2.8163779038718126E-2</v>
      </c>
      <c r="AN302" s="16">
        <f t="shared" si="45"/>
        <v>2.8644915176599076E-2</v>
      </c>
      <c r="AO302" s="15">
        <f t="shared" si="45"/>
        <v>3.5901837425911208E-2</v>
      </c>
      <c r="AP302" s="15">
        <f t="shared" si="45"/>
        <v>2.6193381146609605E-2</v>
      </c>
      <c r="AQ302" s="15">
        <f t="shared" si="45"/>
        <v>2.9997032463199347E-2</v>
      </c>
      <c r="AR302" s="15">
        <f t="shared" si="45"/>
        <v>2.8947254685436054E-2</v>
      </c>
    </row>
    <row r="303" spans="1:44" x14ac:dyDescent="0.35">
      <c r="A303" s="11" t="s">
        <v>249</v>
      </c>
      <c r="B303" s="13">
        <v>228</v>
      </c>
      <c r="C303" s="13">
        <v>228</v>
      </c>
      <c r="D303" s="12">
        <v>33.618991057008728</v>
      </c>
      <c r="E303" s="12">
        <v>42.654557766126501</v>
      </c>
      <c r="F303" s="12">
        <v>35.477816562190917</v>
      </c>
      <c r="G303" s="12">
        <v>45.102953428449233</v>
      </c>
      <c r="H303" s="12">
        <v>32.729253380975265</v>
      </c>
      <c r="I303" s="12">
        <v>34.999224908252174</v>
      </c>
      <c r="J303" s="12">
        <v>28.8088024934065</v>
      </c>
      <c r="K303" s="12">
        <v>29.026435871524551</v>
      </c>
      <c r="L303" s="12">
        <v>25.179104780009606</v>
      </c>
      <c r="M303" s="12">
        <v>26.692955490107828</v>
      </c>
      <c r="N303" s="12">
        <v>36.12980475050648</v>
      </c>
      <c r="O303" s="12">
        <v>34.965951746401323</v>
      </c>
      <c r="P303" s="12">
        <v>51.367721706069254</v>
      </c>
      <c r="Q303" s="12">
        <v>57.812791379374083</v>
      </c>
      <c r="R303" s="12">
        <v>52.544757179398914</v>
      </c>
      <c r="S303" s="12">
        <v>55.646332414867175</v>
      </c>
      <c r="T303" s="12">
        <v>40.24151235336474</v>
      </c>
      <c r="U303" s="12">
        <v>25.877919078872043</v>
      </c>
      <c r="X303" s="11" t="s">
        <v>250</v>
      </c>
      <c r="Y303" s="13">
        <v>254</v>
      </c>
      <c r="Z303" s="13">
        <v>254</v>
      </c>
      <c r="AA303" s="14">
        <f t="shared" ref="AA303:AA316" si="46">D304/D$317</f>
        <v>4.180555910148484E-2</v>
      </c>
      <c r="AB303" s="14">
        <f t="shared" ref="AB303:AB316" si="47">E304/E$317</f>
        <v>6.5619163290166205E-2</v>
      </c>
      <c r="AC303" s="14">
        <f t="shared" ref="AC303:AC316" si="48">F304/F$317</f>
        <v>6.6233738346160351E-2</v>
      </c>
      <c r="AD303" s="14">
        <f t="shared" ref="AD303:AD316" si="49">G304/G$317</f>
        <v>4.865703636490222E-2</v>
      </c>
      <c r="AE303" s="14">
        <f t="shared" ref="AE303:AE316" si="50">H304/H$317</f>
        <v>4.8843615011275744E-2</v>
      </c>
      <c r="AF303" s="15">
        <f t="shared" ref="AF303:AF316" si="51">I304/I$317</f>
        <v>5.8497952531346736E-2</v>
      </c>
      <c r="AG303" s="15">
        <f t="shared" ref="AG303:AG316" si="52">J304/J$317</f>
        <v>4.7695798994217144E-2</v>
      </c>
      <c r="AH303" s="15">
        <f t="shared" ref="AH303:AH316" si="53">K304/K$317</f>
        <v>4.5139988212152551E-2</v>
      </c>
      <c r="AI303" s="15">
        <f t="shared" ref="AI303:AI316" si="54">L304/L$317</f>
        <v>4.3720460566614466E-2</v>
      </c>
      <c r="AJ303" s="15">
        <f t="shared" ref="AJ303:AJ316" si="55">M304/M$317</f>
        <v>4.8901594900486685E-2</v>
      </c>
      <c r="AK303" s="16">
        <f t="shared" ref="AK303:AK316" si="56">N304/N$317</f>
        <v>4.2372736797515735E-2</v>
      </c>
      <c r="AL303" s="16">
        <f t="shared" ref="AL303:AL316" si="57">O304/O$317</f>
        <v>4.5369886422114265E-2</v>
      </c>
      <c r="AM303" s="16">
        <f t="shared" ref="AM303:AM316" si="58">P304/P$317</f>
        <v>4.2385720138121974E-2</v>
      </c>
      <c r="AN303" s="16">
        <f t="shared" ref="AN303:AN316" si="59">Q304/Q$317</f>
        <v>4.2366579984155196E-2</v>
      </c>
      <c r="AO303" s="15">
        <f t="shared" ref="AO303:AO316" si="60">R304/R$317</f>
        <v>7.5377232643158945E-2</v>
      </c>
      <c r="AP303" s="15">
        <f t="shared" ref="AP303:AP316" si="61">S304/S$317</f>
        <v>4.8617091537998501E-2</v>
      </c>
      <c r="AQ303" s="15">
        <f t="shared" ref="AQ303:AQ316" si="62">T304/T$317</f>
        <v>5.5362775290410095E-2</v>
      </c>
      <c r="AR303" s="15">
        <f t="shared" ref="AR303:AR316" si="63">U304/U$317</f>
        <v>4.8542879945615541E-2</v>
      </c>
    </row>
    <row r="304" spans="1:44" x14ac:dyDescent="0.35">
      <c r="A304" s="11" t="s">
        <v>250</v>
      </c>
      <c r="B304" s="13">
        <v>254</v>
      </c>
      <c r="C304" s="13">
        <v>254</v>
      </c>
      <c r="D304" s="12">
        <v>55.693479751663908</v>
      </c>
      <c r="E304" s="12">
        <v>86.38988543109059</v>
      </c>
      <c r="F304" s="12">
        <v>90.053317155918023</v>
      </c>
      <c r="G304" s="12">
        <v>76.845617596008921</v>
      </c>
      <c r="H304" s="12">
        <v>64.72099944439104</v>
      </c>
      <c r="I304" s="12">
        <v>74.459808665468699</v>
      </c>
      <c r="J304" s="12">
        <v>46.282145887587127</v>
      </c>
      <c r="K304" s="12">
        <v>45.391118000593117</v>
      </c>
      <c r="L304" s="12">
        <v>42.260515076459583</v>
      </c>
      <c r="M304" s="12">
        <v>46.491614763709428</v>
      </c>
      <c r="N304" s="12">
        <v>53.985443612939726</v>
      </c>
      <c r="O304" s="12">
        <v>61.802114710602389</v>
      </c>
      <c r="P304" s="12">
        <v>77.307021666843852</v>
      </c>
      <c r="Q304" s="12">
        <v>85.506633026529769</v>
      </c>
      <c r="R304" s="12">
        <v>110.31965687726424</v>
      </c>
      <c r="S304" s="12">
        <v>103.28421602484356</v>
      </c>
      <c r="T304" s="12">
        <v>74.270073498062885</v>
      </c>
      <c r="U304" s="12">
        <v>43.395780799899249</v>
      </c>
      <c r="X304" s="11" t="s">
        <v>251</v>
      </c>
      <c r="Y304" s="13">
        <v>256</v>
      </c>
      <c r="Z304" s="13">
        <v>256</v>
      </c>
      <c r="AA304" s="14">
        <f t="shared" si="46"/>
        <v>0.21257443023495678</v>
      </c>
      <c r="AB304" s="14">
        <f t="shared" si="47"/>
        <v>0.24929405970068327</v>
      </c>
      <c r="AC304" s="14">
        <f t="shared" si="48"/>
        <v>0.20193754742175876</v>
      </c>
      <c r="AD304" s="14">
        <f t="shared" si="49"/>
        <v>0.2035369326323023</v>
      </c>
      <c r="AE304" s="14">
        <f t="shared" si="50"/>
        <v>0.22069951099420013</v>
      </c>
      <c r="AF304" s="15">
        <f t="shared" si="51"/>
        <v>0.22821919369525751</v>
      </c>
      <c r="AG304" s="15">
        <f t="shared" si="52"/>
        <v>0.24323122004843861</v>
      </c>
      <c r="AH304" s="15">
        <f t="shared" si="53"/>
        <v>0.23491170311943718</v>
      </c>
      <c r="AI304" s="15">
        <f t="shared" si="54"/>
        <v>0.22865128434027701</v>
      </c>
      <c r="AJ304" s="15">
        <f t="shared" si="55"/>
        <v>0.20666591269880269</v>
      </c>
      <c r="AK304" s="16">
        <f t="shared" si="56"/>
        <v>0.25343037663794132</v>
      </c>
      <c r="AL304" s="16">
        <f t="shared" si="57"/>
        <v>0.2796824624142118</v>
      </c>
      <c r="AM304" s="16">
        <f t="shared" si="58"/>
        <v>0.27189779294564181</v>
      </c>
      <c r="AN304" s="16">
        <f t="shared" si="59"/>
        <v>0.24420872493131357</v>
      </c>
      <c r="AO304" s="15">
        <f t="shared" si="60"/>
        <v>0.27482753946620886</v>
      </c>
      <c r="AP304" s="15">
        <f t="shared" si="61"/>
        <v>0.22635003955744959</v>
      </c>
      <c r="AQ304" s="15">
        <f t="shared" si="62"/>
        <v>0.24248927737255427</v>
      </c>
      <c r="AR304" s="15">
        <f t="shared" si="63"/>
        <v>0.22958072496388715</v>
      </c>
    </row>
    <row r="305" spans="1:44" x14ac:dyDescent="0.35">
      <c r="A305" s="11" t="s">
        <v>251</v>
      </c>
      <c r="B305" s="13">
        <v>256</v>
      </c>
      <c r="C305" s="13">
        <v>256</v>
      </c>
      <c r="D305" s="12">
        <v>283.19223520662263</v>
      </c>
      <c r="E305" s="12">
        <v>328.20420402131185</v>
      </c>
      <c r="F305" s="12">
        <v>274.56016310929084</v>
      </c>
      <c r="G305" s="12">
        <v>321.45240360361936</v>
      </c>
      <c r="H305" s="12">
        <v>292.441354415219</v>
      </c>
      <c r="I305" s="12">
        <v>290.4914917702539</v>
      </c>
      <c r="J305" s="12">
        <v>236.02210358322174</v>
      </c>
      <c r="K305" s="12">
        <v>236.21860036605</v>
      </c>
      <c r="L305" s="12">
        <v>221.01599397360559</v>
      </c>
      <c r="M305" s="12">
        <v>196.48095358721142</v>
      </c>
      <c r="N305" s="12">
        <v>322.88571241392629</v>
      </c>
      <c r="O305" s="12">
        <v>380.97886037999405</v>
      </c>
      <c r="P305" s="12">
        <v>495.91250312414991</v>
      </c>
      <c r="Q305" s="12">
        <v>492.87589020374315</v>
      </c>
      <c r="R305" s="12">
        <v>402.22861454554373</v>
      </c>
      <c r="S305" s="12">
        <v>480.86764640396592</v>
      </c>
      <c r="T305" s="12">
        <v>325.30335335395284</v>
      </c>
      <c r="U305" s="12">
        <v>205.23781917299823</v>
      </c>
      <c r="X305" s="11" t="s">
        <v>252</v>
      </c>
      <c r="Y305" s="13">
        <v>278</v>
      </c>
      <c r="Z305" s="13">
        <v>278</v>
      </c>
      <c r="AA305" s="14">
        <f t="shared" si="46"/>
        <v>2.4016975461128173E-2</v>
      </c>
      <c r="AB305" s="14">
        <f t="shared" si="47"/>
        <v>1.986435922673321E-2</v>
      </c>
      <c r="AC305" s="14">
        <f t="shared" si="48"/>
        <v>2.4999165381941694E-2</v>
      </c>
      <c r="AD305" s="14">
        <f t="shared" si="49"/>
        <v>2.0638722182664247E-2</v>
      </c>
      <c r="AE305" s="14">
        <f t="shared" si="50"/>
        <v>2.7221186981281405E-2</v>
      </c>
      <c r="AF305" s="15">
        <f t="shared" si="51"/>
        <v>1.9194380135391056E-2</v>
      </c>
      <c r="AG305" s="15">
        <f t="shared" si="52"/>
        <v>2.4520996856648689E-2</v>
      </c>
      <c r="AH305" s="15">
        <f t="shared" si="53"/>
        <v>2.3924424267473592E-2</v>
      </c>
      <c r="AI305" s="15">
        <f t="shared" si="54"/>
        <v>2.4356030721431467E-2</v>
      </c>
      <c r="AJ305" s="15">
        <f t="shared" si="55"/>
        <v>2.1758649298614062E-2</v>
      </c>
      <c r="AK305" s="16">
        <f t="shared" si="56"/>
        <v>2.0673809301815314E-2</v>
      </c>
      <c r="AL305" s="16">
        <f t="shared" si="57"/>
        <v>1.9831560773071931E-2</v>
      </c>
      <c r="AM305" s="16">
        <f t="shared" si="58"/>
        <v>1.7232776536322665E-2</v>
      </c>
      <c r="AN305" s="16">
        <f t="shared" si="59"/>
        <v>1.7161661273484806E-2</v>
      </c>
      <c r="AO305" s="15">
        <f t="shared" si="60"/>
        <v>1.6460135445059313E-2</v>
      </c>
      <c r="AP305" s="15">
        <f t="shared" si="61"/>
        <v>1.8985030107589413E-2</v>
      </c>
      <c r="AQ305" s="15">
        <f t="shared" si="62"/>
        <v>1.8514966558107474E-2</v>
      </c>
      <c r="AR305" s="15">
        <f t="shared" si="63"/>
        <v>1.8807199183619221E-2</v>
      </c>
    </row>
    <row r="306" spans="1:44" x14ac:dyDescent="0.35">
      <c r="A306" s="11" t="s">
        <v>252</v>
      </c>
      <c r="B306" s="13">
        <v>278</v>
      </c>
      <c r="C306" s="13">
        <v>278</v>
      </c>
      <c r="D306" s="12">
        <v>31.99548015357227</v>
      </c>
      <c r="E306" s="12">
        <v>26.152112153138106</v>
      </c>
      <c r="F306" s="12">
        <v>33.989592388812369</v>
      </c>
      <c r="G306" s="12">
        <v>32.595395671556133</v>
      </c>
      <c r="H306" s="12">
        <v>36.069861476970203</v>
      </c>
      <c r="I306" s="12">
        <v>24.431793088273206</v>
      </c>
      <c r="J306" s="12">
        <v>23.794220408511837</v>
      </c>
      <c r="K306" s="12">
        <v>24.057524337784098</v>
      </c>
      <c r="L306" s="12">
        <v>23.542716388759946</v>
      </c>
      <c r="M306" s="12">
        <v>20.68633432157759</v>
      </c>
      <c r="N306" s="12">
        <v>26.339690345261207</v>
      </c>
      <c r="O306" s="12">
        <v>27.014226625664953</v>
      </c>
      <c r="P306" s="12">
        <v>31.43074188033372</v>
      </c>
      <c r="Q306" s="12">
        <v>34.636637490830829</v>
      </c>
      <c r="R306" s="12">
        <v>24.090516867987496</v>
      </c>
      <c r="S306" s="12">
        <v>40.332605033311076</v>
      </c>
      <c r="T306" s="12">
        <v>24.838132118044559</v>
      </c>
      <c r="U306" s="12">
        <v>16.813034046326703</v>
      </c>
      <c r="X306" s="11" t="s">
        <v>253</v>
      </c>
      <c r="Y306" s="13">
        <v>280</v>
      </c>
      <c r="Z306" s="13">
        <v>280</v>
      </c>
      <c r="AA306" s="14">
        <f t="shared" si="46"/>
        <v>0.2730020544454575</v>
      </c>
      <c r="AB306" s="14">
        <f t="shared" si="47"/>
        <v>0.20800543461351301</v>
      </c>
      <c r="AC306" s="14">
        <f t="shared" si="48"/>
        <v>0.26785624362829968</v>
      </c>
      <c r="AD306" s="14">
        <f t="shared" si="49"/>
        <v>0.2494096187914257</v>
      </c>
      <c r="AE306" s="14">
        <f t="shared" si="50"/>
        <v>0.27108538151728373</v>
      </c>
      <c r="AF306" s="15">
        <f t="shared" si="51"/>
        <v>0.24951089243643082</v>
      </c>
      <c r="AG306" s="15">
        <f t="shared" si="52"/>
        <v>0.21367756137159841</v>
      </c>
      <c r="AH306" s="15">
        <f t="shared" si="53"/>
        <v>0.22056865206808784</v>
      </c>
      <c r="AI306" s="15">
        <f t="shared" si="54"/>
        <v>0.25423448104149471</v>
      </c>
      <c r="AJ306" s="15">
        <f t="shared" si="55"/>
        <v>0.255999539092231</v>
      </c>
      <c r="AK306" s="16">
        <f t="shared" si="56"/>
        <v>0.25294812254631993</v>
      </c>
      <c r="AL306" s="16">
        <f t="shared" si="57"/>
        <v>0.24388971960719746</v>
      </c>
      <c r="AM306" s="16">
        <f t="shared" si="58"/>
        <v>0.24554840165950126</v>
      </c>
      <c r="AN306" s="16">
        <f t="shared" si="59"/>
        <v>0.25355075026935597</v>
      </c>
      <c r="AO306" s="15">
        <f t="shared" si="60"/>
        <v>0.19850962339090572</v>
      </c>
      <c r="AP306" s="15">
        <f t="shared" si="61"/>
        <v>0.28104668593081217</v>
      </c>
      <c r="AQ306" s="15">
        <f t="shared" si="62"/>
        <v>0.24642633507442419</v>
      </c>
      <c r="AR306" s="15">
        <f t="shared" si="63"/>
        <v>0.25079556895762001</v>
      </c>
    </row>
    <row r="307" spans="1:44" x14ac:dyDescent="0.35">
      <c r="A307" s="11" t="s">
        <v>253</v>
      </c>
      <c r="B307" s="13">
        <v>280</v>
      </c>
      <c r="C307" s="13">
        <v>280</v>
      </c>
      <c r="D307" s="12">
        <v>363.69408084009353</v>
      </c>
      <c r="E307" s="12">
        <v>273.84630897905009</v>
      </c>
      <c r="F307" s="12">
        <v>364.18513980874309</v>
      </c>
      <c r="G307" s="12">
        <v>393.90060764648825</v>
      </c>
      <c r="H307" s="12">
        <v>359.20594375564423</v>
      </c>
      <c r="I307" s="12">
        <v>317.59288157669243</v>
      </c>
      <c r="J307" s="12">
        <v>207.34438413544999</v>
      </c>
      <c r="K307" s="12">
        <v>221.79575382695731</v>
      </c>
      <c r="L307" s="12">
        <v>245.74489792118729</v>
      </c>
      <c r="M307" s="12">
        <v>243.38330836413527</v>
      </c>
      <c r="N307" s="12">
        <v>322.27129137252069</v>
      </c>
      <c r="O307" s="12">
        <v>332.22257352960469</v>
      </c>
      <c r="P307" s="12">
        <v>447.85403068513307</v>
      </c>
      <c r="Q307" s="12">
        <v>511.73049523920469</v>
      </c>
      <c r="R307" s="12">
        <v>290.53220410722008</v>
      </c>
      <c r="S307" s="12">
        <v>597.06752716905521</v>
      </c>
      <c r="T307" s="12">
        <v>330.5849810062906</v>
      </c>
      <c r="U307" s="12">
        <v>224.20321061016702</v>
      </c>
      <c r="X307" s="11" t="s">
        <v>254</v>
      </c>
      <c r="Y307" s="13">
        <v>282</v>
      </c>
      <c r="Z307" s="13">
        <v>282</v>
      </c>
      <c r="AA307" s="14">
        <f t="shared" si="46"/>
        <v>0.28011014970570025</v>
      </c>
      <c r="AB307" s="14">
        <f t="shared" si="47"/>
        <v>0.284113065950518</v>
      </c>
      <c r="AC307" s="14">
        <f t="shared" si="48"/>
        <v>0.29664203703699465</v>
      </c>
      <c r="AD307" s="14">
        <f t="shared" si="49"/>
        <v>0.30231725065526976</v>
      </c>
      <c r="AE307" s="14">
        <f t="shared" si="50"/>
        <v>0.27089020845008088</v>
      </c>
      <c r="AF307" s="15">
        <f t="shared" si="51"/>
        <v>0.29672240457086135</v>
      </c>
      <c r="AG307" s="15">
        <f t="shared" si="52"/>
        <v>0.27490460981124681</v>
      </c>
      <c r="AH307" s="15">
        <f t="shared" si="53"/>
        <v>0.27836482864154999</v>
      </c>
      <c r="AI307" s="15">
        <f t="shared" si="54"/>
        <v>0.26607356938675719</v>
      </c>
      <c r="AJ307" s="15">
        <f t="shared" si="55"/>
        <v>0.29728118990098185</v>
      </c>
      <c r="AK307" s="16">
        <f t="shared" si="56"/>
        <v>0.26363420527829201</v>
      </c>
      <c r="AL307" s="16">
        <f t="shared" si="57"/>
        <v>0.25105760488116313</v>
      </c>
      <c r="AM307" s="16">
        <f t="shared" si="58"/>
        <v>0.26588622929905409</v>
      </c>
      <c r="AN307" s="16">
        <f t="shared" si="59"/>
        <v>0.28274404263797603</v>
      </c>
      <c r="AO307" s="15">
        <f t="shared" si="60"/>
        <v>0.28419855392171833</v>
      </c>
      <c r="AP307" s="15">
        <f t="shared" si="61"/>
        <v>0.28220482850300715</v>
      </c>
      <c r="AQ307" s="15">
        <f t="shared" si="62"/>
        <v>0.28228138589490198</v>
      </c>
      <c r="AR307" s="15">
        <f t="shared" si="63"/>
        <v>0.29120049735301651</v>
      </c>
    </row>
    <row r="308" spans="1:44" x14ac:dyDescent="0.35">
      <c r="A308" s="11" t="s">
        <v>254</v>
      </c>
      <c r="B308" s="13">
        <v>282</v>
      </c>
      <c r="C308" s="13">
        <v>282</v>
      </c>
      <c r="D308" s="12">
        <v>373.16350471475636</v>
      </c>
      <c r="E308" s="12">
        <v>374.04462334281874</v>
      </c>
      <c r="F308" s="12">
        <v>403.32314180207646</v>
      </c>
      <c r="G308" s="12">
        <v>477.4593269985798</v>
      </c>
      <c r="H308" s="12">
        <v>358.94732661661635</v>
      </c>
      <c r="I308" s="12">
        <v>377.6866114974689</v>
      </c>
      <c r="J308" s="12">
        <v>266.75672752640031</v>
      </c>
      <c r="K308" s="12">
        <v>279.91347106027411</v>
      </c>
      <c r="L308" s="12">
        <v>257.18864679808172</v>
      </c>
      <c r="M308" s="12">
        <v>282.6305069497036</v>
      </c>
      <c r="N308" s="12">
        <v>335.8860106559801</v>
      </c>
      <c r="O308" s="12">
        <v>341.98654921630913</v>
      </c>
      <c r="P308" s="12">
        <v>484.94805378687454</v>
      </c>
      <c r="Q308" s="12">
        <v>570.65005254907851</v>
      </c>
      <c r="R308" s="12">
        <v>415.94372536976039</v>
      </c>
      <c r="S308" s="12">
        <v>599.52793448323325</v>
      </c>
      <c r="T308" s="12">
        <v>378.68512132159998</v>
      </c>
      <c r="U308" s="12">
        <v>260.32392322232886</v>
      </c>
      <c r="X308" s="11" t="s">
        <v>255</v>
      </c>
      <c r="Y308" s="13">
        <v>284</v>
      </c>
      <c r="Z308" s="13">
        <v>284</v>
      </c>
      <c r="AA308" s="14">
        <f t="shared" si="46"/>
        <v>7.3861326280297845E-2</v>
      </c>
      <c r="AB308" s="14">
        <f t="shared" si="47"/>
        <v>6.8379557571206492E-2</v>
      </c>
      <c r="AC308" s="14">
        <f t="shared" si="48"/>
        <v>5.0973514981525039E-2</v>
      </c>
      <c r="AD308" s="14">
        <f t="shared" si="49"/>
        <v>6.6971572759373932E-2</v>
      </c>
      <c r="AE308" s="14">
        <f t="shared" si="50"/>
        <v>6.7592985072634726E-2</v>
      </c>
      <c r="AF308" s="15">
        <f t="shared" si="51"/>
        <v>6.1985003939243742E-2</v>
      </c>
      <c r="AG308" s="15">
        <f t="shared" si="52"/>
        <v>8.2918723924950352E-2</v>
      </c>
      <c r="AH308" s="15">
        <f t="shared" si="53"/>
        <v>8.5080768570348589E-2</v>
      </c>
      <c r="AI308" s="15">
        <f t="shared" si="54"/>
        <v>7.6557646478405378E-2</v>
      </c>
      <c r="AJ308" s="15">
        <f t="shared" si="55"/>
        <v>6.9025617099117254E-2</v>
      </c>
      <c r="AK308" s="16">
        <f t="shared" si="56"/>
        <v>7.2404911970866223E-2</v>
      </c>
      <c r="AL308" s="16">
        <f t="shared" si="57"/>
        <v>7.6985599172702104E-2</v>
      </c>
      <c r="AM308" s="16">
        <f t="shared" si="58"/>
        <v>7.2630498514393696E-2</v>
      </c>
      <c r="AN308" s="16">
        <f t="shared" si="59"/>
        <v>6.9506957199782157E-2</v>
      </c>
      <c r="AO308" s="15">
        <f t="shared" si="60"/>
        <v>5.7909052903618141E-2</v>
      </c>
      <c r="AP308" s="15">
        <f t="shared" si="61"/>
        <v>5.6709304080262604E-2</v>
      </c>
      <c r="AQ308" s="15">
        <f t="shared" si="62"/>
        <v>5.7965604214818049E-2</v>
      </c>
      <c r="AR308" s="15">
        <f t="shared" si="63"/>
        <v>6.0564218859575268E-2</v>
      </c>
    </row>
    <row r="309" spans="1:44" x14ac:dyDescent="0.35">
      <c r="A309" s="11" t="s">
        <v>255</v>
      </c>
      <c r="B309" s="13">
        <v>284</v>
      </c>
      <c r="C309" s="13">
        <v>284</v>
      </c>
      <c r="D309" s="12">
        <v>98.398260136573654</v>
      </c>
      <c r="E309" s="12">
        <v>90.024039445356209</v>
      </c>
      <c r="F309" s="12">
        <v>69.305073604520771</v>
      </c>
      <c r="G309" s="12">
        <v>105.77035213312831</v>
      </c>
      <c r="H309" s="12">
        <v>89.565146812348161</v>
      </c>
      <c r="I309" s="12">
        <v>78.898343168014421</v>
      </c>
      <c r="J309" s="12">
        <v>80.461100525277047</v>
      </c>
      <c r="K309" s="12">
        <v>85.554103107145835</v>
      </c>
      <c r="L309" s="12">
        <v>74.001177738952777</v>
      </c>
      <c r="M309" s="12">
        <v>65.623880070372422</v>
      </c>
      <c r="N309" s="12">
        <v>92.248261215268784</v>
      </c>
      <c r="O309" s="12">
        <v>104.86851976814079</v>
      </c>
      <c r="P309" s="12">
        <v>132.47026366495248</v>
      </c>
      <c r="Q309" s="12">
        <v>140.28288061710995</v>
      </c>
      <c r="R309" s="12">
        <v>84.753799289211514</v>
      </c>
      <c r="S309" s="12">
        <v>120.47565635773358</v>
      </c>
      <c r="T309" s="12">
        <v>77.761811303919387</v>
      </c>
      <c r="U309" s="12">
        <v>54.142472982479852</v>
      </c>
      <c r="X309" s="11" t="s">
        <v>256</v>
      </c>
      <c r="Y309" s="13">
        <v>304</v>
      </c>
      <c r="Z309" s="13">
        <v>304</v>
      </c>
      <c r="AA309" s="14">
        <f t="shared" si="46"/>
        <v>8.8143820931109243E-3</v>
      </c>
      <c r="AB309" s="14">
        <f t="shared" si="47"/>
        <v>9.8764477264346156E-3</v>
      </c>
      <c r="AC309" s="14">
        <f t="shared" si="48"/>
        <v>8.5674759659819227E-3</v>
      </c>
      <c r="AD309" s="14">
        <f t="shared" si="49"/>
        <v>9.9316626362406478E-3</v>
      </c>
      <c r="AE309" s="14">
        <f t="shared" si="50"/>
        <v>9.1424582981882788E-3</v>
      </c>
      <c r="AF309" s="15">
        <f t="shared" si="51"/>
        <v>7.2541200367625723E-3</v>
      </c>
      <c r="AG309" s="15">
        <f t="shared" si="52"/>
        <v>1.1104848115117366E-2</v>
      </c>
      <c r="AH309" s="15">
        <f t="shared" si="53"/>
        <v>1.1209104748642928E-2</v>
      </c>
      <c r="AI309" s="15">
        <f t="shared" si="54"/>
        <v>1.0520066403874217E-2</v>
      </c>
      <c r="AJ309" s="15">
        <f t="shared" si="55"/>
        <v>9.2229178011852785E-3</v>
      </c>
      <c r="AK309" s="16">
        <f t="shared" si="56"/>
        <v>8.8553596480039493E-3</v>
      </c>
      <c r="AL309" s="16">
        <f t="shared" si="57"/>
        <v>6.515914253510632E-3</v>
      </c>
      <c r="AM309" s="16">
        <f t="shared" si="58"/>
        <v>6.7919379263686915E-3</v>
      </c>
      <c r="AN309" s="16">
        <f t="shared" si="59"/>
        <v>8.0189657619494353E-3</v>
      </c>
      <c r="AO309" s="15">
        <f t="shared" si="60"/>
        <v>7.4675731467722922E-3</v>
      </c>
      <c r="AP309" s="15">
        <f t="shared" si="61"/>
        <v>7.5898981457033958E-3</v>
      </c>
      <c r="AQ309" s="15">
        <f t="shared" si="62"/>
        <v>8.6286909150525802E-3</v>
      </c>
      <c r="AR309" s="15">
        <f t="shared" si="63"/>
        <v>9.8355905870790052E-3</v>
      </c>
    </row>
    <row r="310" spans="1:44" x14ac:dyDescent="0.35">
      <c r="A310" s="11" t="s">
        <v>256</v>
      </c>
      <c r="B310" s="13">
        <v>304</v>
      </c>
      <c r="C310" s="13">
        <v>304</v>
      </c>
      <c r="D310" s="12">
        <v>11.742543842899266</v>
      </c>
      <c r="E310" s="12">
        <v>13.002683130534633</v>
      </c>
      <c r="F310" s="12">
        <v>11.64858952031358</v>
      </c>
      <c r="G310" s="12">
        <v>15.68539323508082</v>
      </c>
      <c r="H310" s="12">
        <v>12.114358003616511</v>
      </c>
      <c r="I310" s="12">
        <v>9.2334922266594557</v>
      </c>
      <c r="J310" s="12">
        <v>10.77571214575257</v>
      </c>
      <c r="K310" s="12">
        <v>11.27146497990628</v>
      </c>
      <c r="L310" s="12">
        <v>10.168772677700751</v>
      </c>
      <c r="M310" s="12">
        <v>8.768391752511052</v>
      </c>
      <c r="N310" s="12">
        <v>11.282266737551092</v>
      </c>
      <c r="O310" s="12">
        <v>8.8758714622576136</v>
      </c>
      <c r="P310" s="12">
        <v>12.387768586274337</v>
      </c>
      <c r="Q310" s="12">
        <v>16.184331209074571</v>
      </c>
      <c r="R310" s="12">
        <v>10.929296265860717</v>
      </c>
      <c r="S310" s="12">
        <v>16.124302274945627</v>
      </c>
      <c r="T310" s="12">
        <v>11.575530762165943</v>
      </c>
      <c r="U310" s="12">
        <v>8.7927031447787876</v>
      </c>
      <c r="X310" s="11" t="s">
        <v>257</v>
      </c>
      <c r="Y310" s="13">
        <v>306</v>
      </c>
      <c r="Z310" s="13">
        <v>306</v>
      </c>
      <c r="AA310" s="14">
        <f t="shared" si="46"/>
        <v>6.4784463958936726E-3</v>
      </c>
      <c r="AB310" s="14">
        <f t="shared" si="47"/>
        <v>7.3516683589159937E-3</v>
      </c>
      <c r="AC310" s="14">
        <f t="shared" si="48"/>
        <v>6.7878347402364697E-3</v>
      </c>
      <c r="AD310" s="14">
        <f t="shared" si="49"/>
        <v>7.0407245779037621E-3</v>
      </c>
      <c r="AE310" s="14">
        <f t="shared" si="50"/>
        <v>7.0116770124006786E-3</v>
      </c>
      <c r="AF310" s="15">
        <f t="shared" si="51"/>
        <v>5.3417739857179597E-3</v>
      </c>
      <c r="AG310" s="15">
        <f t="shared" si="52"/>
        <v>8.4606245530388178E-3</v>
      </c>
      <c r="AH310" s="15">
        <f t="shared" si="53"/>
        <v>8.2401031978374586E-3</v>
      </c>
      <c r="AI310" s="15">
        <f t="shared" si="54"/>
        <v>7.781527533655368E-3</v>
      </c>
      <c r="AJ310" s="15">
        <f t="shared" si="55"/>
        <v>6.5989647279782928E-3</v>
      </c>
      <c r="AK310" s="16">
        <f t="shared" si="56"/>
        <v>7.2233292799665427E-3</v>
      </c>
      <c r="AL310" s="16">
        <f t="shared" si="57"/>
        <v>5.4807114888113639E-3</v>
      </c>
      <c r="AM310" s="16">
        <f t="shared" si="58"/>
        <v>5.2018201044156985E-3</v>
      </c>
      <c r="AN310" s="16">
        <f t="shared" si="59"/>
        <v>6.1257530237295108E-3</v>
      </c>
      <c r="AO310" s="15">
        <f t="shared" si="60"/>
        <v>5.5043506206717578E-3</v>
      </c>
      <c r="AP310" s="15">
        <f t="shared" si="61"/>
        <v>6.3683874781668912E-3</v>
      </c>
      <c r="AQ310" s="15">
        <f t="shared" si="62"/>
        <v>6.6708896742601331E-3</v>
      </c>
      <c r="AR310" s="15">
        <f t="shared" si="63"/>
        <v>8.0046834665740904E-3</v>
      </c>
    </row>
    <row r="311" spans="1:44" x14ac:dyDescent="0.35">
      <c r="A311" s="11" t="s">
        <v>257</v>
      </c>
      <c r="B311" s="13">
        <v>306</v>
      </c>
      <c r="C311" s="13">
        <v>306</v>
      </c>
      <c r="D311" s="12">
        <v>8.6306039418362719</v>
      </c>
      <c r="E311" s="12">
        <v>9.6787242538538294</v>
      </c>
      <c r="F311" s="12">
        <v>9.2289375464477175</v>
      </c>
      <c r="G311" s="12">
        <v>11.119642068925689</v>
      </c>
      <c r="H311" s="12">
        <v>9.2909327845424947</v>
      </c>
      <c r="I311" s="12">
        <v>6.7993400059190154</v>
      </c>
      <c r="J311" s="12">
        <v>8.2098605772663671</v>
      </c>
      <c r="K311" s="12">
        <v>8.2859458188650876</v>
      </c>
      <c r="L311" s="12">
        <v>7.5216810937495788</v>
      </c>
      <c r="M311" s="12">
        <v>6.2737529644338865</v>
      </c>
      <c r="N311" s="12">
        <v>9.2029607953997647</v>
      </c>
      <c r="O311" s="12">
        <v>7.4657352450884042</v>
      </c>
      <c r="P311" s="12">
        <v>9.4875636938253578</v>
      </c>
      <c r="Q311" s="12">
        <v>12.363341955076127</v>
      </c>
      <c r="R311" s="12">
        <v>8.0559878694322986</v>
      </c>
      <c r="S311" s="12">
        <v>13.529273085182517</v>
      </c>
      <c r="T311" s="12">
        <v>8.9491082014197723</v>
      </c>
      <c r="U311" s="12">
        <v>7.1559307869083639</v>
      </c>
      <c r="X311" s="11" t="s">
        <v>258</v>
      </c>
      <c r="Y311" s="13">
        <v>310</v>
      </c>
      <c r="Z311" s="13">
        <v>310</v>
      </c>
      <c r="AA311" s="14">
        <f t="shared" si="46"/>
        <v>1.6532236148649324E-2</v>
      </c>
      <c r="AB311" s="14">
        <f t="shared" si="47"/>
        <v>1.4589410276697979E-2</v>
      </c>
      <c r="AC311" s="14">
        <f t="shared" si="48"/>
        <v>1.6376097847484526E-2</v>
      </c>
      <c r="AD311" s="14">
        <f t="shared" si="49"/>
        <v>1.609323781003269E-2</v>
      </c>
      <c r="AE311" s="14">
        <f t="shared" si="50"/>
        <v>1.4298420413555389E-2</v>
      </c>
      <c r="AF311" s="15">
        <f t="shared" si="51"/>
        <v>1.3028256663154207E-2</v>
      </c>
      <c r="AG311" s="15">
        <f t="shared" si="52"/>
        <v>1.5754968583474444E-2</v>
      </c>
      <c r="AH311" s="15">
        <f t="shared" si="53"/>
        <v>1.6095650535570296E-2</v>
      </c>
      <c r="AI311" s="15">
        <f t="shared" si="54"/>
        <v>1.619459458818304E-2</v>
      </c>
      <c r="AJ311" s="15">
        <f t="shared" si="55"/>
        <v>1.6580283583508052E-2</v>
      </c>
      <c r="AK311" s="16">
        <f t="shared" si="56"/>
        <v>1.4440967488414495E-2</v>
      </c>
      <c r="AL311" s="16">
        <f t="shared" si="57"/>
        <v>1.2916713371433934E-2</v>
      </c>
      <c r="AM311" s="16">
        <f t="shared" si="58"/>
        <v>1.4121377721399854E-2</v>
      </c>
      <c r="AN311" s="16">
        <f t="shared" si="59"/>
        <v>1.4062793609976766E-2</v>
      </c>
      <c r="AO311" s="15">
        <f t="shared" si="60"/>
        <v>1.4225928054797506E-2</v>
      </c>
      <c r="AP311" s="15">
        <f t="shared" si="61"/>
        <v>1.6499587126416537E-2</v>
      </c>
      <c r="AQ311" s="15">
        <f t="shared" si="62"/>
        <v>1.5731044501191529E-2</v>
      </c>
      <c r="AR311" s="15">
        <f t="shared" si="63"/>
        <v>1.2634738494653431E-2</v>
      </c>
    </row>
    <row r="312" spans="1:44" x14ac:dyDescent="0.35">
      <c r="A312" s="11" t="s">
        <v>258</v>
      </c>
      <c r="B312" s="13">
        <v>310</v>
      </c>
      <c r="C312" s="13">
        <v>310</v>
      </c>
      <c r="D312" s="12">
        <v>22.024290046196864</v>
      </c>
      <c r="E312" s="12">
        <v>19.207460429474821</v>
      </c>
      <c r="F312" s="12">
        <v>22.265418955041689</v>
      </c>
      <c r="G312" s="12">
        <v>25.416566462388761</v>
      </c>
      <c r="H312" s="12">
        <v>18.946346609024612</v>
      </c>
      <c r="I312" s="12">
        <v>16.583170118018263</v>
      </c>
      <c r="J312" s="12">
        <v>15.288007954812215</v>
      </c>
      <c r="K312" s="12">
        <v>16.185196356779059</v>
      </c>
      <c r="L312" s="12">
        <v>15.65381288031698</v>
      </c>
      <c r="M312" s="12">
        <v>15.763170068505072</v>
      </c>
      <c r="N312" s="12">
        <v>18.398670819577642</v>
      </c>
      <c r="O312" s="12">
        <v>17.594934975993958</v>
      </c>
      <c r="P312" s="12">
        <v>25.755883111493475</v>
      </c>
      <c r="Q312" s="12">
        <v>28.382327131097753</v>
      </c>
      <c r="R312" s="12">
        <v>20.820603871139102</v>
      </c>
      <c r="S312" s="12">
        <v>35.052424305423408</v>
      </c>
      <c r="T312" s="12">
        <v>21.10345489683522</v>
      </c>
      <c r="U312" s="12">
        <v>11.295051772624628</v>
      </c>
      <c r="X312" s="11" t="s">
        <v>259</v>
      </c>
      <c r="Y312" s="13">
        <v>312</v>
      </c>
      <c r="Z312" s="13">
        <v>312</v>
      </c>
      <c r="AA312" s="14">
        <f t="shared" si="46"/>
        <v>1.6837475301591465E-2</v>
      </c>
      <c r="AB312" s="14">
        <f t="shared" si="47"/>
        <v>1.6215430560867765E-2</v>
      </c>
      <c r="AC312" s="14">
        <f t="shared" si="48"/>
        <v>1.1409722145594594E-2</v>
      </c>
      <c r="AD312" s="14">
        <f t="shared" si="49"/>
        <v>2.0500527779597922E-2</v>
      </c>
      <c r="AE312" s="14">
        <f t="shared" si="50"/>
        <v>1.4711735085384243E-2</v>
      </c>
      <c r="AF312" s="15">
        <f t="shared" si="51"/>
        <v>1.3552760996848478E-2</v>
      </c>
      <c r="AG312" s="15">
        <f t="shared" si="52"/>
        <v>1.8733626991824313E-2</v>
      </c>
      <c r="AH312" s="15">
        <f t="shared" si="53"/>
        <v>1.8369788044175172E-2</v>
      </c>
      <c r="AI312" s="15">
        <f t="shared" si="54"/>
        <v>1.75434086047167E-2</v>
      </c>
      <c r="AJ312" s="15">
        <f t="shared" si="55"/>
        <v>1.6395409963228628E-2</v>
      </c>
      <c r="AK312" s="16">
        <f t="shared" si="56"/>
        <v>1.2512747498419687E-2</v>
      </c>
      <c r="AL312" s="16">
        <f t="shared" si="57"/>
        <v>1.1974395556855491E-2</v>
      </c>
      <c r="AM312" s="16">
        <f t="shared" si="58"/>
        <v>1.1995222487677063E-2</v>
      </c>
      <c r="AN312" s="16">
        <f t="shared" si="59"/>
        <v>1.3227324047295978E-2</v>
      </c>
      <c r="AO312" s="15">
        <f t="shared" si="60"/>
        <v>1.0214270450168409E-2</v>
      </c>
      <c r="AP312" s="15">
        <f t="shared" si="61"/>
        <v>1.0437138218387234E-2</v>
      </c>
      <c r="AQ312" s="15">
        <f t="shared" si="62"/>
        <v>1.2528559039867005E-2</v>
      </c>
      <c r="AR312" s="15">
        <f t="shared" si="63"/>
        <v>1.2189206507630087E-2</v>
      </c>
    </row>
    <row r="313" spans="1:44" x14ac:dyDescent="0.35">
      <c r="A313" s="11" t="s">
        <v>259</v>
      </c>
      <c r="B313" s="13">
        <v>312</v>
      </c>
      <c r="C313" s="13">
        <v>312</v>
      </c>
      <c r="D313" s="12">
        <v>22.430930477497643</v>
      </c>
      <c r="E313" s="12">
        <v>21.348172060266194</v>
      </c>
      <c r="F313" s="12">
        <v>15.512990096801561</v>
      </c>
      <c r="G313" s="12">
        <v>32.377140819939157</v>
      </c>
      <c r="H313" s="12">
        <v>19.494015708447712</v>
      </c>
      <c r="I313" s="12">
        <v>17.250791643919648</v>
      </c>
      <c r="J313" s="12">
        <v>18.17838207395112</v>
      </c>
      <c r="K313" s="12">
        <v>18.471985700132684</v>
      </c>
      <c r="L313" s="12">
        <v>16.957586315965276</v>
      </c>
      <c r="M313" s="12">
        <v>15.587407434351851</v>
      </c>
      <c r="N313" s="12">
        <v>15.942001286036657</v>
      </c>
      <c r="O313" s="12">
        <v>16.311325113527232</v>
      </c>
      <c r="P313" s="12">
        <v>21.878003292892757</v>
      </c>
      <c r="Q313" s="12">
        <v>26.696135105975621</v>
      </c>
      <c r="R313" s="12">
        <v>14.949272768458778</v>
      </c>
      <c r="S313" s="12">
        <v>22.173100124397884</v>
      </c>
      <c r="T313" s="12">
        <v>16.807267985297745</v>
      </c>
      <c r="U313" s="12">
        <v>10.896760437832183</v>
      </c>
      <c r="X313" s="11" t="s">
        <v>260</v>
      </c>
      <c r="Y313" s="13">
        <v>328</v>
      </c>
      <c r="Z313" s="13">
        <v>328</v>
      </c>
      <c r="AA313" s="14">
        <f t="shared" si="46"/>
        <v>6.0163032981017956E-3</v>
      </c>
      <c r="AB313" s="14">
        <f t="shared" si="47"/>
        <v>7.8862531082414603E-3</v>
      </c>
      <c r="AC313" s="14">
        <f t="shared" si="48"/>
        <v>7.163498163199401E-3</v>
      </c>
      <c r="AD313" s="14">
        <f t="shared" si="49"/>
        <v>1.0328957782705515E-2</v>
      </c>
      <c r="AE313" s="14">
        <f t="shared" si="50"/>
        <v>6.5943807927527258E-3</v>
      </c>
      <c r="AF313" s="15">
        <f t="shared" si="51"/>
        <v>5.8645578202780393E-3</v>
      </c>
      <c r="AG313" s="15">
        <f t="shared" si="52"/>
        <v>9.5914552132962388E-3</v>
      </c>
      <c r="AH313" s="15">
        <f t="shared" si="53"/>
        <v>9.1396940667449727E-3</v>
      </c>
      <c r="AI313" s="15">
        <f t="shared" si="54"/>
        <v>8.4860627699874895E-3</v>
      </c>
      <c r="AJ313" s="15">
        <f t="shared" si="55"/>
        <v>6.3779069952980341E-3</v>
      </c>
      <c r="AK313" s="16">
        <f t="shared" si="56"/>
        <v>6.7017266027031329E-3</v>
      </c>
      <c r="AL313" s="16">
        <f t="shared" si="57"/>
        <v>6.0583844681943756E-3</v>
      </c>
      <c r="AM313" s="16">
        <f t="shared" si="58"/>
        <v>5.0310459030803714E-3</v>
      </c>
      <c r="AN313" s="16">
        <f t="shared" si="59"/>
        <v>6.0481550820233182E-3</v>
      </c>
      <c r="AO313" s="15">
        <f t="shared" si="60"/>
        <v>5.1959670675325656E-3</v>
      </c>
      <c r="AP313" s="15">
        <f t="shared" si="61"/>
        <v>5.3626678015912775E-3</v>
      </c>
      <c r="AQ313" s="15">
        <f t="shared" si="62"/>
        <v>7.4375339445866481E-3</v>
      </c>
      <c r="AR313" s="15">
        <f t="shared" si="63"/>
        <v>7.9373020594833681E-3</v>
      </c>
    </row>
    <row r="314" spans="1:44" x14ac:dyDescent="0.35">
      <c r="A314" s="11" t="s">
        <v>260</v>
      </c>
      <c r="B314" s="13">
        <v>328</v>
      </c>
      <c r="C314" s="13">
        <v>328</v>
      </c>
      <c r="D314" s="12">
        <v>8.0149356476564915</v>
      </c>
      <c r="E314" s="12">
        <v>10.38252346328929</v>
      </c>
      <c r="F314" s="12">
        <v>9.7397004630017054</v>
      </c>
      <c r="G314" s="12">
        <v>16.312854198157723</v>
      </c>
      <c r="H314" s="12">
        <v>8.7379878726282811</v>
      </c>
      <c r="I314" s="12">
        <v>7.4647715742099647</v>
      </c>
      <c r="J314" s="12">
        <v>9.3071746111194553</v>
      </c>
      <c r="K314" s="12">
        <v>9.1905414313168414</v>
      </c>
      <c r="L314" s="12">
        <v>8.2026899758848799</v>
      </c>
      <c r="M314" s="12">
        <v>6.0635894519917315</v>
      </c>
      <c r="N314" s="12">
        <v>8.5384072628695478</v>
      </c>
      <c r="O314" s="12">
        <v>8.2526318973057808</v>
      </c>
      <c r="P314" s="12">
        <v>9.1760898097024342</v>
      </c>
      <c r="Q314" s="12">
        <v>12.206729390937907</v>
      </c>
      <c r="R314" s="12">
        <v>7.6046477687686949</v>
      </c>
      <c r="S314" s="12">
        <v>11.392679450109055</v>
      </c>
      <c r="T314" s="12">
        <v>9.9775740975989677</v>
      </c>
      <c r="U314" s="12">
        <v>7.0956939658673859</v>
      </c>
      <c r="X314" s="11" t="s">
        <v>261</v>
      </c>
      <c r="Y314" s="13">
        <v>338</v>
      </c>
      <c r="Z314" s="13">
        <v>338</v>
      </c>
      <c r="AA314" s="14">
        <f t="shared" si="46"/>
        <v>5.9820944327266612E-3</v>
      </c>
      <c r="AB314" s="14">
        <f t="shared" si="47"/>
        <v>5.9458788420849399E-3</v>
      </c>
      <c r="AC314" s="14">
        <f t="shared" si="48"/>
        <v>5.5442899308212794E-3</v>
      </c>
      <c r="AD314" s="14">
        <f t="shared" si="49"/>
        <v>6.3346349196924572E-3</v>
      </c>
      <c r="AE314" s="14">
        <f t="shared" si="50"/>
        <v>6.4363039875440595E-3</v>
      </c>
      <c r="AF314" s="15">
        <f t="shared" si="51"/>
        <v>5.1999506327664192E-3</v>
      </c>
      <c r="AG314" s="15">
        <f t="shared" si="52"/>
        <v>7.2342964347641269E-3</v>
      </c>
      <c r="AH314" s="15">
        <f t="shared" si="53"/>
        <v>7.25270244564409E-3</v>
      </c>
      <c r="AI314" s="15">
        <f t="shared" si="54"/>
        <v>7.4432140237153232E-3</v>
      </c>
      <c r="AJ314" s="15">
        <f t="shared" si="55"/>
        <v>6.1957182489830063E-3</v>
      </c>
      <c r="AK314" s="16">
        <f t="shared" si="56"/>
        <v>6.1082408801684234E-3</v>
      </c>
      <c r="AL314" s="16">
        <f t="shared" si="57"/>
        <v>5.4073143164262176E-3</v>
      </c>
      <c r="AM314" s="16">
        <f t="shared" si="58"/>
        <v>5.033356273971841E-3</v>
      </c>
      <c r="AN314" s="16">
        <f t="shared" si="59"/>
        <v>5.7266439517941383E-3</v>
      </c>
      <c r="AO314" s="15">
        <f t="shared" si="60"/>
        <v>5.507449132114089E-3</v>
      </c>
      <c r="AP314" s="15">
        <f t="shared" si="61"/>
        <v>5.7515486673733766E-3</v>
      </c>
      <c r="AQ314" s="15">
        <f t="shared" si="62"/>
        <v>6.4921957676329026E-3</v>
      </c>
      <c r="AR314" s="15">
        <f t="shared" si="63"/>
        <v>7.4537923286079003E-3</v>
      </c>
    </row>
    <row r="315" spans="1:44" x14ac:dyDescent="0.35">
      <c r="A315" s="11" t="s">
        <v>261</v>
      </c>
      <c r="B315" s="13">
        <v>338</v>
      </c>
      <c r="C315" s="13">
        <v>338</v>
      </c>
      <c r="D315" s="12">
        <v>7.969362503987429</v>
      </c>
      <c r="E315" s="12">
        <v>7.8279540030624268</v>
      </c>
      <c r="F315" s="12">
        <v>7.5381778533350055</v>
      </c>
      <c r="G315" s="12">
        <v>10.004492032731914</v>
      </c>
      <c r="H315" s="12">
        <v>8.5285257183688277</v>
      </c>
      <c r="I315" s="12">
        <v>6.6188184787867934</v>
      </c>
      <c r="J315" s="12">
        <v>7.0198795291887173</v>
      </c>
      <c r="K315" s="12">
        <v>7.2930518055561206</v>
      </c>
      <c r="L315" s="12">
        <v>7.1946647951539315</v>
      </c>
      <c r="M315" s="12">
        <v>5.890379375199795</v>
      </c>
      <c r="N315" s="12">
        <v>7.7822703590370628</v>
      </c>
      <c r="O315" s="12">
        <v>7.3657548213999364</v>
      </c>
      <c r="P315" s="12">
        <v>9.1803036791844956</v>
      </c>
      <c r="Q315" s="12">
        <v>11.557837404925989</v>
      </c>
      <c r="R315" s="12">
        <v>8.0605227496230647</v>
      </c>
      <c r="S315" s="12">
        <v>12.218834493093761</v>
      </c>
      <c r="T315" s="12">
        <v>8.7093873870414633</v>
      </c>
      <c r="U315" s="12">
        <v>6.6634517437495937</v>
      </c>
      <c r="X315" s="11" t="s">
        <v>262</v>
      </c>
      <c r="Y315" s="13">
        <v>340</v>
      </c>
      <c r="Z315" s="13">
        <v>340</v>
      </c>
      <c r="AA315" s="14">
        <f t="shared" si="46"/>
        <v>8.7329250861981397E-3</v>
      </c>
      <c r="AB315" s="14">
        <f t="shared" si="47"/>
        <v>1.0460149312456474E-2</v>
      </c>
      <c r="AC315" s="14">
        <f t="shared" si="48"/>
        <v>9.4150880219063659E-3</v>
      </c>
      <c r="AD315" s="14">
        <f t="shared" si="49"/>
        <v>9.6808751885206282E-3</v>
      </c>
      <c r="AE315" s="14">
        <f t="shared" si="50"/>
        <v>1.0772038030944484E-2</v>
      </c>
      <c r="AF315" s="15">
        <f t="shared" si="51"/>
        <v>8.1322677541159957E-3</v>
      </c>
      <c r="AG315" s="15">
        <f t="shared" si="52"/>
        <v>1.248252354652199E-2</v>
      </c>
      <c r="AH315" s="15">
        <f t="shared" si="53"/>
        <v>1.2836747159451945E-2</v>
      </c>
      <c r="AI315" s="15">
        <f t="shared" si="54"/>
        <v>1.2388703222952093E-2</v>
      </c>
      <c r="AJ315" s="15">
        <f t="shared" si="55"/>
        <v>1.0919660737062497E-2</v>
      </c>
      <c r="AK315" s="16">
        <f t="shared" si="56"/>
        <v>1.0335475382026418E-2</v>
      </c>
      <c r="AL315" s="16">
        <f t="shared" si="57"/>
        <v>9.1606883426911135E-3</v>
      </c>
      <c r="AM315" s="16">
        <f t="shared" si="58"/>
        <v>8.0800414513326549E-3</v>
      </c>
      <c r="AN315" s="16">
        <f t="shared" si="59"/>
        <v>8.6067330505641727E-3</v>
      </c>
      <c r="AO315" s="15">
        <f t="shared" si="60"/>
        <v>8.7004863313628871E-3</v>
      </c>
      <c r="AP315" s="15">
        <f t="shared" si="61"/>
        <v>7.8844116986323456E-3</v>
      </c>
      <c r="AQ315" s="15">
        <f t="shared" si="62"/>
        <v>9.4737092889936366E-3</v>
      </c>
      <c r="AR315" s="15">
        <f t="shared" si="63"/>
        <v>1.3506342607202191E-2</v>
      </c>
    </row>
    <row r="316" spans="1:44" s="11" customFormat="1" x14ac:dyDescent="0.35">
      <c r="A316" s="11" t="s">
        <v>262</v>
      </c>
      <c r="B316" s="13">
        <v>340</v>
      </c>
      <c r="C316" s="13">
        <v>340</v>
      </c>
      <c r="D316" s="12">
        <v>11.634026596326496</v>
      </c>
      <c r="E316" s="12">
        <v>13.771146344845858</v>
      </c>
      <c r="F316" s="12">
        <v>12.801027525524992</v>
      </c>
      <c r="G316" s="12">
        <v>15.289316578030798</v>
      </c>
      <c r="H316" s="12">
        <v>14.27365823055421</v>
      </c>
      <c r="I316" s="12">
        <v>10.351252903481706</v>
      </c>
      <c r="J316" s="12">
        <v>12.112554732449651</v>
      </c>
      <c r="K316" s="12">
        <v>12.908162543595761</v>
      </c>
      <c r="L316" s="12">
        <v>11.975010613935355</v>
      </c>
      <c r="M316" s="12">
        <v>10.381515395786415</v>
      </c>
      <c r="N316" s="12">
        <v>13.16802419715374</v>
      </c>
      <c r="O316" s="12">
        <v>12.478539322662279</v>
      </c>
      <c r="P316" s="12">
        <v>14.737131692269195</v>
      </c>
      <c r="Q316" s="12">
        <v>17.370596465117774</v>
      </c>
      <c r="R316" s="12">
        <v>12.733747752258367</v>
      </c>
      <c r="S316" s="12">
        <v>16.749979386855603</v>
      </c>
      <c r="T316" s="12">
        <v>12.709136807213454</v>
      </c>
      <c r="U316" s="12">
        <v>12.074237948946106</v>
      </c>
      <c r="Z316" s="8" t="s">
        <v>59</v>
      </c>
      <c r="AA316" s="14">
        <f t="shared" si="46"/>
        <v>1</v>
      </c>
      <c r="AB316" s="14">
        <f t="shared" si="47"/>
        <v>1</v>
      </c>
      <c r="AC316" s="14">
        <f t="shared" si="48"/>
        <v>1</v>
      </c>
      <c r="AD316" s="14">
        <f t="shared" si="49"/>
        <v>1</v>
      </c>
      <c r="AE316" s="14">
        <f t="shared" si="50"/>
        <v>1</v>
      </c>
      <c r="AF316" s="15">
        <f t="shared" si="51"/>
        <v>1</v>
      </c>
      <c r="AG316" s="15">
        <f t="shared" si="52"/>
        <v>1</v>
      </c>
      <c r="AH316" s="15">
        <f t="shared" si="53"/>
        <v>1</v>
      </c>
      <c r="AI316" s="15">
        <f t="shared" si="54"/>
        <v>1</v>
      </c>
      <c r="AJ316" s="15">
        <f t="shared" si="55"/>
        <v>1</v>
      </c>
      <c r="AK316" s="16">
        <f t="shared" si="56"/>
        <v>1</v>
      </c>
      <c r="AL316" s="16">
        <f t="shared" si="57"/>
        <v>1</v>
      </c>
      <c r="AM316" s="16">
        <f t="shared" si="58"/>
        <v>1</v>
      </c>
      <c r="AN316" s="16">
        <f t="shared" si="59"/>
        <v>1</v>
      </c>
      <c r="AO316" s="15">
        <f t="shared" si="60"/>
        <v>1</v>
      </c>
      <c r="AP316" s="15">
        <f t="shared" si="61"/>
        <v>1</v>
      </c>
      <c r="AQ316" s="15">
        <f t="shared" si="62"/>
        <v>1</v>
      </c>
      <c r="AR316" s="15">
        <f t="shared" si="63"/>
        <v>1</v>
      </c>
    </row>
    <row r="317" spans="1:44" x14ac:dyDescent="0.35">
      <c r="B317" s="11"/>
      <c r="C317" s="8" t="s">
        <v>59</v>
      </c>
      <c r="D317" s="3">
        <f>SUM(D303:D316)</f>
        <v>1332.2027249166917</v>
      </c>
      <c r="E317" s="3">
        <f t="shared" ref="E317:U317" si="64">SUM(E303:E316)</f>
        <v>1316.5343948242194</v>
      </c>
      <c r="F317" s="3">
        <f t="shared" si="64"/>
        <v>1359.6290863920187</v>
      </c>
      <c r="G317" s="3">
        <f t="shared" si="64"/>
        <v>1579.332062473085</v>
      </c>
      <c r="H317" s="3">
        <f t="shared" si="64"/>
        <v>1325.0657108293467</v>
      </c>
      <c r="I317" s="3">
        <f t="shared" si="64"/>
        <v>1272.8617916254186</v>
      </c>
      <c r="J317" s="3">
        <f t="shared" si="64"/>
        <v>970.36105618439444</v>
      </c>
      <c r="K317" s="3">
        <f t="shared" si="64"/>
        <v>1005.5633552064809</v>
      </c>
      <c r="L317" s="3">
        <f t="shared" si="64"/>
        <v>966.60727102976318</v>
      </c>
      <c r="M317" s="3">
        <f t="shared" si="64"/>
        <v>950.71775998959754</v>
      </c>
      <c r="N317" s="3">
        <f t="shared" si="64"/>
        <v>1274.0608158240284</v>
      </c>
      <c r="O317" s="3">
        <f t="shared" si="64"/>
        <v>1362.1835888149524</v>
      </c>
      <c r="P317" s="3">
        <f t="shared" si="64"/>
        <v>1823.8930803799992</v>
      </c>
      <c r="Q317" s="3">
        <f t="shared" si="64"/>
        <v>2018.2566791680765</v>
      </c>
      <c r="R317" s="3">
        <f t="shared" si="64"/>
        <v>1463.5673532819274</v>
      </c>
      <c r="S317" s="3">
        <f t="shared" si="64"/>
        <v>2124.4425110070174</v>
      </c>
      <c r="T317" s="3">
        <f t="shared" si="64"/>
        <v>1341.5164450928078</v>
      </c>
      <c r="U317" s="3">
        <f t="shared" si="64"/>
        <v>893.96798971377916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798FE65262E643A3FF2B6DA2A62879" ma:contentTypeVersion="15" ma:contentTypeDescription="Create a new document." ma:contentTypeScope="" ma:versionID="b98d4db42bae373efbf52b8235c54989">
  <xsd:schema xmlns:xsd="http://www.w3.org/2001/XMLSchema" xmlns:xs="http://www.w3.org/2001/XMLSchema" xmlns:p="http://schemas.microsoft.com/office/2006/metadata/properties" xmlns:ns1="http://schemas.microsoft.com/sharepoint/v3" xmlns:ns3="1e0139b3-f406-4d84-b471-d506499ecd37" xmlns:ns4="e2d95558-6cd1-4d68-894b-a41768d143e8" targetNamespace="http://schemas.microsoft.com/office/2006/metadata/properties" ma:root="true" ma:fieldsID="9f027fc80a40cf8a7eda20d9bbeaca03" ns1:_="" ns3:_="" ns4:_="">
    <xsd:import namespace="http://schemas.microsoft.com/sharepoint/v3"/>
    <xsd:import namespace="1e0139b3-f406-4d84-b471-d506499ecd37"/>
    <xsd:import namespace="e2d95558-6cd1-4d68-894b-a41768d143e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0139b3-f406-4d84-b471-d506499ecd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d95558-6cd1-4d68-894b-a41768d143e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C792BF-D0FC-477D-B063-3AF886F8B90C}">
  <ds:schemaRefs>
    <ds:schemaRef ds:uri="http://purl.org/dc/terms/"/>
    <ds:schemaRef ds:uri="http://schemas.openxmlformats.org/package/2006/metadata/core-properties"/>
    <ds:schemaRef ds:uri="1e0139b3-f406-4d84-b471-d506499ecd37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e2d95558-6cd1-4d68-894b-a41768d143e8"/>
    <ds:schemaRef ds:uri="http://schemas.microsoft.com/sharepoint/v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3B0EA49-1820-4765-A250-83ECB3D0404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AEB6CD-E3F9-4D52-BBFF-230A40D54046}">
  <ds:schemaRefs>
    <ds:schemaRef ds:uri="http://schemas.microsoft.com/office/2006/metadata/contentType"/>
    <ds:schemaRef ds:uri="http://schemas.microsoft.com/office/2006/metadata/properties/metaAttributes"/>
    <ds:schemaRef ds:uri="http://www.w3.org/2000/xmlns/"/>
    <ds:schemaRef ds:uri="http://www.w3.org/2001/XMLSchema"/>
    <ds:schemaRef ds:uri="http://schemas.microsoft.com/sharepoint/v3"/>
    <ds:schemaRef ds:uri="1e0139b3-f406-4d84-b471-d506499ecd37"/>
    <ds:schemaRef ds:uri="e2d95558-6cd1-4d68-894b-a41768d143e8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 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4T18:0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798FE65262E643A3FF2B6DA2A62879</vt:lpwstr>
  </property>
</Properties>
</file>